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article writing\mendelian randomization\metabolites and Cardiovascular disease\metabolites_meta与原发性高血压fin-代码结果-F3法-1e-5\补充材料\"/>
    </mc:Choice>
  </mc:AlternateContent>
  <xr:revisionPtr revIDLastSave="0" documentId="13_ncr:1_{0BA0C246-1F93-4A78-8444-82A67952B0EE}" xr6:coauthVersionLast="47" xr6:coauthVersionMax="47" xr10:uidLastSave="{00000000-0000-0000-0000-000000000000}"/>
  <bookViews>
    <workbookView xWindow="9953" yWindow="98" windowWidth="8220" windowHeight="12689" xr2:uid="{00000000-000D-0000-FFFF-FFFF00000000}"/>
  </bookViews>
  <sheets>
    <sheet name="Table S1" sheetId="2" r:id="rId1"/>
    <sheet name="Table S2" sheetId="1" r:id="rId2"/>
    <sheet name="Table S3" sheetId="5" r:id="rId3"/>
  </sheets>
  <definedNames>
    <definedName name="_xlnm._FilterDatabase" localSheetId="1" hidden="1">'Table S2'!$A$3:$K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6" uniqueCount="353">
  <si>
    <t>Table S2. Sensitivity analysis of blood metabolites identified after MR analysis</t>
    <phoneticPr fontId="2" type="noConversion"/>
  </si>
  <si>
    <t>ID</t>
    <phoneticPr fontId="2" type="noConversion"/>
  </si>
  <si>
    <t>Metabolites</t>
    <phoneticPr fontId="2" type="noConversion"/>
  </si>
  <si>
    <t>Type</t>
    <phoneticPr fontId="2" type="noConversion"/>
  </si>
  <si>
    <t>MR-Egger</t>
  </si>
  <si>
    <t>Weighted median</t>
  </si>
  <si>
    <t>MR-PRESSO</t>
    <phoneticPr fontId="2" type="noConversion"/>
  </si>
  <si>
    <t>MR-Egger intercept</t>
    <phoneticPr fontId="2" type="noConversion"/>
  </si>
  <si>
    <t>MR-PRESSO global test</t>
    <phoneticPr fontId="2" type="noConversion"/>
  </si>
  <si>
    <t>Cochran’s Q test</t>
    <phoneticPr fontId="2" type="noConversion"/>
  </si>
  <si>
    <t>OR (95% CI)</t>
  </si>
  <si>
    <t>p-value</t>
    <phoneticPr fontId="2" type="noConversion"/>
  </si>
  <si>
    <t>Carbohydrate</t>
  </si>
  <si>
    <t>Lipid</t>
  </si>
  <si>
    <t>M01649</t>
  </si>
  <si>
    <t>valine</t>
  </si>
  <si>
    <t>Amino acid</t>
  </si>
  <si>
    <t>M19323</t>
  </si>
  <si>
    <t>M20699</t>
    <phoneticPr fontId="2" type="noConversion"/>
  </si>
  <si>
    <t>erythritol</t>
  </si>
  <si>
    <t>Xenobiotics</t>
  </si>
  <si>
    <t>M32338</t>
  </si>
  <si>
    <t>glycine</t>
  </si>
  <si>
    <t>M33009</t>
    <phoneticPr fontId="2" type="noConversion"/>
  </si>
  <si>
    <t>homostachydrine*</t>
  </si>
  <si>
    <t>M34878</t>
  </si>
  <si>
    <t>M37097</t>
  </si>
  <si>
    <t xml:space="preserve">tryptophan betaine </t>
  </si>
  <si>
    <t>M00059</t>
  </si>
  <si>
    <t>histidine</t>
  </si>
  <si>
    <t>M00584</t>
  </si>
  <si>
    <t>mannose</t>
  </si>
  <si>
    <t>M01358</t>
  </si>
  <si>
    <t>stearate (18:0)</t>
  </si>
  <si>
    <t>M02730</t>
  </si>
  <si>
    <t>gamma-glutamylglutamine</t>
  </si>
  <si>
    <t>M12261</t>
  </si>
  <si>
    <t>taurodeoxycholate</t>
  </si>
  <si>
    <t>M15488</t>
  </si>
  <si>
    <t>acetylphosphate</t>
  </si>
  <si>
    <t>M15630</t>
  </si>
  <si>
    <t>N-acetylornithine</t>
  </si>
  <si>
    <t>docosahexaenoate (DHA; 22:6n3)</t>
  </si>
  <si>
    <t>M19324</t>
  </si>
  <si>
    <t>1-stearoylglycerophosphoinositol</t>
  </si>
  <si>
    <t>M19362</t>
  </si>
  <si>
    <t>X-06226</t>
  </si>
  <si>
    <t>M19364</t>
  </si>
  <si>
    <t>X-06246</t>
  </si>
  <si>
    <t>M20675</t>
  </si>
  <si>
    <t>1,5-anhydroglucitol (1,5-AG)</t>
  </si>
  <si>
    <t>M21044</t>
  </si>
  <si>
    <t>2-hydroxybutyrate (AHB)</t>
  </si>
  <si>
    <t>M22030</t>
  </si>
  <si>
    <t>2-hydroxyisobutyrate</t>
  </si>
  <si>
    <t>M22116</t>
  </si>
  <si>
    <t>4-methyl-2-oxopentanoate</t>
  </si>
  <si>
    <t>M25459</t>
  </si>
  <si>
    <t>X-10395</t>
  </si>
  <si>
    <t>M27718</t>
  </si>
  <si>
    <t>creatine</t>
    <phoneticPr fontId="2" type="noConversion"/>
  </si>
  <si>
    <t>M32735</t>
  </si>
  <si>
    <t>X-01911</t>
  </si>
  <si>
    <t>M32808</t>
  </si>
  <si>
    <t>X-11491</t>
  </si>
  <si>
    <t>M32846</t>
  </si>
  <si>
    <t>X-11529</t>
  </si>
  <si>
    <t>M32855</t>
  </si>
  <si>
    <t>X-11538</t>
  </si>
  <si>
    <t>M32910</t>
  </si>
  <si>
    <t>X-11593--O-methylascorbate*</t>
  </si>
  <si>
    <t>M33359</t>
  </si>
  <si>
    <t>X-12013</t>
  </si>
  <si>
    <t>M33390</t>
  </si>
  <si>
    <t>X-12039</t>
  </si>
  <si>
    <t>M33488</t>
  </si>
  <si>
    <t>lathosterol</t>
  </si>
  <si>
    <t>M33637</t>
  </si>
  <si>
    <t>X-12216</t>
  </si>
  <si>
    <t>M33892</t>
  </si>
  <si>
    <t>X-12450</t>
  </si>
  <si>
    <t>M33969</t>
  </si>
  <si>
    <t>stearidonate (18:4n3)</t>
  </si>
  <si>
    <t>M34040</t>
  </si>
  <si>
    <t>X-12510--2-aminooctanoic acid</t>
    <phoneticPr fontId="2" type="noConversion"/>
  </si>
  <si>
    <t>M34384</t>
    <phoneticPr fontId="2" type="noConversion"/>
  </si>
  <si>
    <t>stachydrine</t>
    <phoneticPr fontId="2" type="noConversion"/>
  </si>
  <si>
    <t>M34527</t>
  </si>
  <si>
    <t>X-12844</t>
  </si>
  <si>
    <t>M34732</t>
  </si>
  <si>
    <t>isovalerate</t>
  </si>
  <si>
    <t>X-13183--stearamide</t>
  </si>
  <si>
    <t>M35320</t>
    <phoneticPr fontId="2" type="noConversion"/>
  </si>
  <si>
    <t>catechol sulfate</t>
  </si>
  <si>
    <t>M35397</t>
  </si>
  <si>
    <t>X-13619</t>
  </si>
  <si>
    <t>M35431</t>
  </si>
  <si>
    <t>2-methylbutyroylcarnitine</t>
  </si>
  <si>
    <t>M35439</t>
  </si>
  <si>
    <t>glutaroyl carnitine</t>
  </si>
  <si>
    <t>M35635</t>
  </si>
  <si>
    <t>3-(3-hydroxyphenyl)propionate</t>
  </si>
  <si>
    <t>M35678</t>
  </si>
  <si>
    <t>hexadecanedioate</t>
  </si>
  <si>
    <t>M35977</t>
  </si>
  <si>
    <t>X-14056</t>
  </si>
  <si>
    <t>M36230</t>
  </si>
  <si>
    <t>X-14304--leucylalanine</t>
  </si>
  <si>
    <t>M36515</t>
  </si>
  <si>
    <t>X-14588</t>
  </si>
  <si>
    <t>M37202</t>
  </si>
  <si>
    <t>4-androsten-3beta,17beta-diol disulfate 1*</t>
  </si>
  <si>
    <t>Peptide</t>
  </si>
  <si>
    <t>Energy</t>
  </si>
  <si>
    <t>unknow</t>
  </si>
  <si>
    <t>Cofactors and vitamins</t>
  </si>
  <si>
    <t>Xenobiotics</t>
    <phoneticPr fontId="2" type="noConversion"/>
  </si>
  <si>
    <t>4.97(1.64-15.05)</t>
  </si>
  <si>
    <t>0.63(0.50-0.81)</t>
  </si>
  <si>
    <t>2.38(1.11-5.11)</t>
  </si>
  <si>
    <t>0.91(0.83-0.98)</t>
  </si>
  <si>
    <t>1.87(1.00-3.49)</t>
  </si>
  <si>
    <t>0.64(0.44-0.95)</t>
  </si>
  <si>
    <t>0.69(0.54-0.88)</t>
  </si>
  <si>
    <t>1.40(1.01-1.95)</t>
  </si>
  <si>
    <t>1.51(1.17-1.94)</t>
  </si>
  <si>
    <t>1.45(1.06-1.97)</t>
  </si>
  <si>
    <t>0.80(0.66-0.98)</t>
  </si>
  <si>
    <t>0.77(0.64-0.92)</t>
  </si>
  <si>
    <t>0.82(0.71-0.95)</t>
  </si>
  <si>
    <t>0.81(0.73-0.89)</t>
  </si>
  <si>
    <t>0.83(0.73-0.93)</t>
  </si>
  <si>
    <t>0.81(0.68-0.98)</t>
  </si>
  <si>
    <t>1.08(1.01-1.15)</t>
  </si>
  <si>
    <t>1.08(1.00-1.17)</t>
  </si>
  <si>
    <t>1.15(1.02-1.30)</t>
  </si>
  <si>
    <t>1.18(1.03-1.36)</t>
  </si>
  <si>
    <t>0.74(0.60-0.92)</t>
  </si>
  <si>
    <t>1.17(1.00-1.37)</t>
  </si>
  <si>
    <t>0.81(0.72-0.92)</t>
  </si>
  <si>
    <t>1.10(1.02-1.20)</t>
  </si>
  <si>
    <t>0.69(0.57-0.84)</t>
  </si>
  <si>
    <t>1.53(1.01-2.32)</t>
  </si>
  <si>
    <t>0.84(0.72-0.98)</t>
  </si>
  <si>
    <t>0.84(0.72-0.97)</t>
  </si>
  <si>
    <t>1.38(1.04-1.83)</t>
  </si>
  <si>
    <t>0.93(0.87-1.00)</t>
  </si>
  <si>
    <t>1.47(1.08-2.00)</t>
  </si>
  <si>
    <t>1.13(1.02-1.25)</t>
  </si>
  <si>
    <t>0.25(0.10-0.59)</t>
  </si>
  <si>
    <t>0.90(0.84-0.97)</t>
  </si>
  <si>
    <t>Table S1. Results of IVW analysis of 486 blood metabolites on essential hypertension</t>
    <phoneticPr fontId="2" type="noConversion"/>
  </si>
  <si>
    <t>&lt;2e-04</t>
  </si>
  <si>
    <t>3.89(0.89-16.98)</t>
  </si>
  <si>
    <t>0.56(0.43-0.73)</t>
  </si>
  <si>
    <t>1.84(0.87-3.86)</t>
  </si>
  <si>
    <t>0.94(0.84-1.06)</t>
  </si>
  <si>
    <t>1.59(0.81-3.14)</t>
  </si>
  <si>
    <t>0.89(0.82-0.96)</t>
  </si>
  <si>
    <t>0.55(0.39-0.79)</t>
  </si>
  <si>
    <t>0.64(0.49-0.84)</t>
  </si>
  <si>
    <t>1.27(0.80-2.02)</t>
  </si>
  <si>
    <t>1.42(1.04-1.93)</t>
  </si>
  <si>
    <t>1.23(0.81-1.89)</t>
  </si>
  <si>
    <t>0.97(0.75-1.25)</t>
  </si>
  <si>
    <t>0.77(0.60-0.97)</t>
  </si>
  <si>
    <t>0.79(0.67-0.93)</t>
  </si>
  <si>
    <t>0.81(0.70-0.93)</t>
  </si>
  <si>
    <t>0.85(0.76-0.96)</t>
  </si>
  <si>
    <t>1.07(0.99-1.16)</t>
  </si>
  <si>
    <t>1.07(0.96-1.20)</t>
  </si>
  <si>
    <t>1.17(0.98-1.41)</t>
  </si>
  <si>
    <t>1.20(0.98-1.47)</t>
  </si>
  <si>
    <t>0.78(0.59-1.02)</t>
  </si>
  <si>
    <t>1.13(0.92-1.40)</t>
  </si>
  <si>
    <t>0.80(0.71-0.91)</t>
  </si>
  <si>
    <t>1.08(0.97-1.21)</t>
  </si>
  <si>
    <t>0.65(0.49-0.87)</t>
  </si>
  <si>
    <t>1.49(0.92-2.41)</t>
  </si>
  <si>
    <t>0.98(0.83-1.16)</t>
  </si>
  <si>
    <t>0.86(0.71-1.05)</t>
  </si>
  <si>
    <t>1.35(0.94-1.92)</t>
  </si>
  <si>
    <t>0.96(0.87-1.06)</t>
  </si>
  <si>
    <t>1.22(0.93-1.61)</t>
  </si>
  <si>
    <t>1.09(0.95-1.25)</t>
  </si>
  <si>
    <t>0.23(0.06-0.83)</t>
  </si>
  <si>
    <t>0.90(0.82-0.99)</t>
  </si>
  <si>
    <t>2.19(0.27-17.61)</t>
  </si>
  <si>
    <t>0.47(0.28-0.79)</t>
  </si>
  <si>
    <t>1.38(0.65-2.95)</t>
  </si>
  <si>
    <t>0.80(0.61-1.05)</t>
  </si>
  <si>
    <t>2.95(0.40-21.85)</t>
  </si>
  <si>
    <t>0.56(0.23-1.36)</t>
  </si>
  <si>
    <t>0.72(0.39-1.33)</t>
  </si>
  <si>
    <t>1.15(0.49-2.73)</t>
  </si>
  <si>
    <t>1.29(0.68-2.42)</t>
  </si>
  <si>
    <t>1.49(0.44-5.02)</t>
  </si>
  <si>
    <t>1.07(0.82-1.39)</t>
  </si>
  <si>
    <t>0.96(0.65-1.40)</t>
  </si>
  <si>
    <t>0.80(0.63-1.03)</t>
  </si>
  <si>
    <t>0.76(0.56-1.05)</t>
  </si>
  <si>
    <t>0.75(0.60-0.93)</t>
  </si>
  <si>
    <t>1.05(0.96-1.15)</t>
  </si>
  <si>
    <t>1.04(0.90-1.20)</t>
  </si>
  <si>
    <t>1.05(0.81-1.36)</t>
  </si>
  <si>
    <t>1.15(0.90-1.47)</t>
  </si>
  <si>
    <t>0.60(0.32-1.15)</t>
  </si>
  <si>
    <t>1.19(0.83-1.71)</t>
  </si>
  <si>
    <t>0.81(0.65-1.00)</t>
  </si>
  <si>
    <t>1.05(0.77-1.45)</t>
  </si>
  <si>
    <t>0.67(0.34-1.34)</t>
  </si>
  <si>
    <t>0.03(0.00-74670.08)</t>
  </si>
  <si>
    <t>1.10(0.84-1.44)</t>
  </si>
  <si>
    <t>0.95(0.74-1.22)</t>
  </si>
  <si>
    <t>1.30(0.56-3.05)</t>
  </si>
  <si>
    <t>0.95(0.75-1.19)</t>
  </si>
  <si>
    <t>0.96(0.62-1.48)</t>
  </si>
  <si>
    <t>1.10(0.79-1.54)</t>
  </si>
  <si>
    <t>0.16(0.03-0.90)</t>
  </si>
  <si>
    <t>0.84(0.73-0.97)</t>
  </si>
  <si>
    <t>inverse variance weighted</t>
    <phoneticPr fontId="2" type="noConversion"/>
  </si>
  <si>
    <t>OR (95% CI)</t>
    <phoneticPr fontId="2" type="noConversion"/>
  </si>
  <si>
    <t>M33973</t>
  </si>
  <si>
    <t>epiandrosterone sulfate</t>
  </si>
  <si>
    <t>Table S3. The results of MR analysis and sensitivity analysis of blood metabolites on essential hypertension (from UKB)</t>
    <phoneticPr fontId="2" type="noConversion"/>
  </si>
  <si>
    <t>M01444</t>
  </si>
  <si>
    <t>pipecolate</t>
  </si>
  <si>
    <t>M01638</t>
  </si>
  <si>
    <t>arginine</t>
  </si>
  <si>
    <t>N-acetylornithine</t>
    <phoneticPr fontId="2" type="noConversion"/>
  </si>
  <si>
    <t>M22175</t>
  </si>
  <si>
    <t>aspartylphenylalanine</t>
  </si>
  <si>
    <t>M31591</t>
  </si>
  <si>
    <t>androsterone sulfate</t>
  </si>
  <si>
    <t>M32587</t>
  </si>
  <si>
    <t>X-02249</t>
  </si>
  <si>
    <t>M32757</t>
  </si>
  <si>
    <t>X-11440</t>
  </si>
  <si>
    <t>M33132</t>
  </si>
  <si>
    <t>X-11787</t>
  </si>
  <si>
    <t>M33178</t>
    <phoneticPr fontId="2" type="noConversion"/>
  </si>
  <si>
    <t>2-methoxyacetaminophen sulfate*</t>
  </si>
  <si>
    <t>M33203</t>
  </si>
  <si>
    <t>X-11858</t>
  </si>
  <si>
    <t>M33515</t>
  </si>
  <si>
    <t>X-12100--hydroxytryptophan*</t>
  </si>
  <si>
    <t>M33675</t>
  </si>
  <si>
    <t>X-12253</t>
  </si>
  <si>
    <t>M33801</t>
  </si>
  <si>
    <t>ADpSGEGDFXAEGGGVR*</t>
  </si>
  <si>
    <t>M33955</t>
  </si>
  <si>
    <t>1-palmitoylglycerophosphocholine</t>
  </si>
  <si>
    <t>M34314</t>
  </si>
  <si>
    <t>X-12704</t>
  </si>
  <si>
    <t>M34416</t>
  </si>
  <si>
    <t>1-stearoylglycerophosphoethanolamine</t>
  </si>
  <si>
    <t>M34419</t>
  </si>
  <si>
    <t>1-linoleoylglycerophosphocholine</t>
  </si>
  <si>
    <t>M34441</t>
  </si>
  <si>
    <t>X-12771</t>
  </si>
  <si>
    <t>M36098</t>
    <phoneticPr fontId="2" type="noConversion"/>
  </si>
  <si>
    <t>4-vinylphenol sulfate</t>
  </si>
  <si>
    <t>M36850</t>
  </si>
  <si>
    <t>taurolithocholate 3-sulfate</t>
    <phoneticPr fontId="2" type="noConversion"/>
  </si>
  <si>
    <t>4-androsten-3beta,17beta-diol disulfate 1*</t>
    <phoneticPr fontId="2" type="noConversion"/>
  </si>
  <si>
    <t>0.98(0.97-1.00)</t>
  </si>
  <si>
    <t>1.03(1.00-1.06)</t>
  </si>
  <si>
    <t>0.99(0.98-0.99)</t>
  </si>
  <si>
    <t>0.98(0.96-1.00)</t>
  </si>
  <si>
    <t>1.03(1.01-1.05)</t>
  </si>
  <si>
    <t>0.98(0.96-0.99)</t>
  </si>
  <si>
    <t>1.01(1.00-1.01)</t>
  </si>
  <si>
    <t>1.01(1.00-1.02)</t>
  </si>
  <si>
    <t>0.99(0.97-1.00)</t>
  </si>
  <si>
    <t>0.98(0.98-0.99)</t>
  </si>
  <si>
    <t>0.97(0.95-0.98)</t>
  </si>
  <si>
    <t>1.02(1.00-1.04)</t>
  </si>
  <si>
    <t>0.97(0.95-1.00)</t>
  </si>
  <si>
    <t>1.00(1.00-1.00)</t>
  </si>
  <si>
    <t>1.03(1.01-1.06)</t>
  </si>
  <si>
    <t>0.95(0.92-0.99)</t>
  </si>
  <si>
    <t>0.98(0.97-0.99)</t>
  </si>
  <si>
    <t>0.99(0.98-1.00)</t>
  </si>
  <si>
    <t>1.02(1.01-1.04)</t>
  </si>
  <si>
    <t>0.97(0.94-0.99)</t>
  </si>
  <si>
    <t>1.05(1.00-1.09)</t>
  </si>
  <si>
    <t>1.02(1.01-1.03)</t>
  </si>
  <si>
    <t>1.00(0.96-1.04)</t>
  </si>
  <si>
    <t>1.09(1.00-1.20)</t>
  </si>
  <si>
    <t>1.04(1.00-1.08)</t>
  </si>
  <si>
    <t>0.99(0.95-1.03)</t>
  </si>
  <si>
    <t>0.97(0.94-1.00)</t>
  </si>
  <si>
    <t>0.98(0.92-1.05)</t>
  </si>
  <si>
    <t>1.01(1.00-1.03)</t>
  </si>
  <si>
    <t>0.99(0.96-1.02)</t>
  </si>
  <si>
    <t>0.99(0.98-1.01)</t>
  </si>
  <si>
    <t>0.95(0.92-0.98)</t>
  </si>
  <si>
    <t>0.99(0.94-1.03)</t>
  </si>
  <si>
    <t>0.97(0.93-1.02)</t>
  </si>
  <si>
    <t>1.05(0.96-1.16)</t>
  </si>
  <si>
    <t>0.98(0.93-1.04)</t>
  </si>
  <si>
    <t>1.02(0.98-1.06)</t>
  </si>
  <si>
    <t>1.02(0.92-1.14)</t>
  </si>
  <si>
    <t>1.04(1.01-1.09)</t>
  </si>
  <si>
    <t>0.93(0.86-1.00)</t>
  </si>
  <si>
    <t>1.00(0.97-1.03)</t>
  </si>
  <si>
    <t>0.50(0.11-2.28)</t>
  </si>
  <si>
    <t>1.03(0.98-1.07)</t>
  </si>
  <si>
    <t>1.02(0.99-1.05)</t>
  </si>
  <si>
    <t>1.00(0.98-1.03)</t>
  </si>
  <si>
    <t>0.98(0.95-1.01)</t>
  </si>
  <si>
    <t>0.95(0.93-0.98)</t>
  </si>
  <si>
    <t>1.00(0.98-1.02)</t>
  </si>
  <si>
    <t>1.00(1.00-1.01)</t>
  </si>
  <si>
    <t>1.03(1.00-1.07)</t>
  </si>
  <si>
    <t>0.99(0.97-1.01)</t>
  </si>
  <si>
    <t>0.96(0.92-1.00)</t>
  </si>
  <si>
    <t>1.00(0.98-1.01)</t>
  </si>
  <si>
    <t>1.02(0.99-1.04)</t>
  </si>
  <si>
    <t>0.97(0.93-1.01)</t>
  </si>
  <si>
    <t>1.07(1.01-1.12)</t>
  </si>
  <si>
    <t>1.00(0.99-1.01)</t>
  </si>
  <si>
    <t>1.43(1.09-1.87)</t>
  </si>
  <si>
    <t>0.48(0.32-0.72)</t>
  </si>
  <si>
    <t>0.90(0.85-0.96)</t>
  </si>
  <si>
    <t>1.23(1.02-1.48)</t>
  </si>
  <si>
    <t>1.26(1.01-1.57)</t>
  </si>
  <si>
    <t>1.37(1.07-1.76)</t>
  </si>
  <si>
    <t>0.79(0.69-0.91)</t>
  </si>
  <si>
    <t>0.92(0.87-0.97)</t>
  </si>
  <si>
    <t>0.47(0.28-0.78)</t>
  </si>
  <si>
    <t>1.22(1.02-1.47)</t>
  </si>
  <si>
    <t>0.83(0.73-0.94)</t>
  </si>
  <si>
    <t>1.89(0.89-3.99)</t>
  </si>
  <si>
    <t>0.50(0.11-2.29)</t>
  </si>
  <si>
    <t>0.91(0.83-0.99)</t>
  </si>
  <si>
    <t>1.54(0.98-2.43)</t>
  </si>
  <si>
    <t>1.48(0.85-2.58)</t>
  </si>
  <si>
    <t>0.91(0.45-1.84)</t>
  </si>
  <si>
    <t>0.84(0.59-1.19)</t>
  </si>
  <si>
    <t>1.44(1.04-2.01)</t>
  </si>
  <si>
    <t>0.60(0.37-0.96)</t>
  </si>
  <si>
    <t>0.89(0.82-0.95)</t>
  </si>
  <si>
    <t>1.30(1.01-1.66)</t>
  </si>
  <si>
    <t>1.38(1.04-1.85)</t>
  </si>
  <si>
    <t>1.29(0.93-1.79)</t>
  </si>
  <si>
    <t>0.75(0.65-0.86)</t>
  </si>
  <si>
    <t>0.91(0.71-1.17)</t>
  </si>
  <si>
    <t>0.34(0.19-0.61)</t>
  </si>
  <si>
    <t>1.26(1.01-1.58)</t>
  </si>
  <si>
    <t>0.71(0.51-0.99)</t>
    <phoneticPr fontId="2" type="noConversion"/>
  </si>
  <si>
    <t>0.67(0.54-0.83)</t>
    <phoneticPr fontId="2" type="noConversion"/>
  </si>
  <si>
    <t>Energ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0" borderId="0" xfId="0" applyFont="1"/>
    <xf numFmtId="0" fontId="3" fillId="0" borderId="3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11" fontId="0" fillId="0" borderId="0" xfId="0" applyNumberFormat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quotePrefix="1" applyFont="1"/>
    <xf numFmtId="11" fontId="4" fillId="0" borderId="0" xfId="0" quotePrefix="1" applyNumberFormat="1" applyFont="1"/>
    <xf numFmtId="0" fontId="4" fillId="0" borderId="0" xfId="0" applyFont="1" applyAlignment="1">
      <alignment horizontal="right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6" fillId="0" borderId="0" xfId="0" applyFont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B7539-B4FE-4856-82D9-772C242650E8}">
  <dimension ref="A1:M47"/>
  <sheetViews>
    <sheetView tabSelected="1" zoomScale="70" zoomScaleNormal="70" workbookViewId="0">
      <selection activeCell="B21" sqref="B21"/>
    </sheetView>
  </sheetViews>
  <sheetFormatPr defaultRowHeight="13.9" x14ac:dyDescent="0.4"/>
  <cols>
    <col min="1" max="1" width="8.265625" style="4" bestFit="1" customWidth="1"/>
    <col min="2" max="2" width="38" style="4" customWidth="1"/>
    <col min="3" max="3" width="12" style="4" customWidth="1"/>
    <col min="4" max="4" width="15.59765625" style="4" bestFit="1" customWidth="1"/>
    <col min="5" max="5" width="13" style="4" customWidth="1"/>
    <col min="6" max="16384" width="9.06640625" style="4"/>
  </cols>
  <sheetData>
    <row r="1" spans="1:13" x14ac:dyDescent="0.4">
      <c r="A1" s="24" t="s">
        <v>151</v>
      </c>
      <c r="B1" s="24"/>
      <c r="C1" s="24"/>
      <c r="D1" s="24"/>
      <c r="E1" s="24"/>
      <c r="F1" s="3"/>
      <c r="G1" s="3"/>
      <c r="H1" s="3"/>
      <c r="I1" s="3"/>
      <c r="J1" s="3"/>
      <c r="K1" s="3"/>
      <c r="L1" s="3"/>
      <c r="M1" s="3"/>
    </row>
    <row r="2" spans="1:13" x14ac:dyDescent="0.4">
      <c r="A2" s="8" t="s">
        <v>1</v>
      </c>
      <c r="B2" s="8" t="s">
        <v>2</v>
      </c>
      <c r="C2" s="8" t="s">
        <v>3</v>
      </c>
      <c r="D2" s="5" t="s">
        <v>10</v>
      </c>
      <c r="E2" s="5" t="s">
        <v>11</v>
      </c>
    </row>
    <row r="3" spans="1:13" x14ac:dyDescent="0.4">
      <c r="A3" s="6" t="s">
        <v>28</v>
      </c>
      <c r="B3" s="6" t="s">
        <v>29</v>
      </c>
      <c r="C3" s="6" t="s">
        <v>16</v>
      </c>
      <c r="D3" s="6" t="s">
        <v>117</v>
      </c>
      <c r="E3" s="6">
        <v>4.55952169086489E-3</v>
      </c>
    </row>
    <row r="4" spans="1:13" x14ac:dyDescent="0.4">
      <c r="A4" s="6" t="s">
        <v>30</v>
      </c>
      <c r="B4" s="6" t="s">
        <v>31</v>
      </c>
      <c r="C4" s="6" t="s">
        <v>12</v>
      </c>
      <c r="D4" s="6" t="s">
        <v>118</v>
      </c>
      <c r="E4" s="6">
        <v>2.1589133019807199E-4</v>
      </c>
    </row>
    <row r="5" spans="1:13" x14ac:dyDescent="0.4">
      <c r="A5" s="6" t="s">
        <v>32</v>
      </c>
      <c r="B5" s="6" t="s">
        <v>33</v>
      </c>
      <c r="C5" s="6" t="s">
        <v>13</v>
      </c>
      <c r="D5" s="6" t="s">
        <v>322</v>
      </c>
      <c r="E5" s="6">
        <v>1.0176282942256899E-2</v>
      </c>
    </row>
    <row r="6" spans="1:13" x14ac:dyDescent="0.4">
      <c r="A6" s="6" t="s">
        <v>14</v>
      </c>
      <c r="B6" s="6" t="s">
        <v>15</v>
      </c>
      <c r="C6" s="6" t="s">
        <v>16</v>
      </c>
      <c r="D6" s="6" t="s">
        <v>119</v>
      </c>
      <c r="E6" s="6">
        <v>2.5955005561683699E-2</v>
      </c>
    </row>
    <row r="7" spans="1:13" x14ac:dyDescent="0.4">
      <c r="A7" s="6" t="s">
        <v>34</v>
      </c>
      <c r="B7" s="6" t="s">
        <v>35</v>
      </c>
      <c r="C7" s="6" t="s">
        <v>112</v>
      </c>
      <c r="D7" s="6" t="s">
        <v>323</v>
      </c>
      <c r="E7" s="6">
        <v>3.54594115318806E-4</v>
      </c>
    </row>
    <row r="8" spans="1:13" x14ac:dyDescent="0.4">
      <c r="A8" s="6" t="s">
        <v>36</v>
      </c>
      <c r="B8" s="6" t="s">
        <v>37</v>
      </c>
      <c r="C8" s="6" t="s">
        <v>13</v>
      </c>
      <c r="D8" s="6" t="s">
        <v>120</v>
      </c>
      <c r="E8" s="6">
        <v>2.0473689749376401E-2</v>
      </c>
    </row>
    <row r="9" spans="1:13" x14ac:dyDescent="0.4">
      <c r="A9" s="6" t="s">
        <v>38</v>
      </c>
      <c r="B9" s="6" t="s">
        <v>39</v>
      </c>
      <c r="C9" s="6" t="s">
        <v>113</v>
      </c>
      <c r="D9" s="6" t="s">
        <v>121</v>
      </c>
      <c r="E9" s="6">
        <v>4.8493950284566802E-2</v>
      </c>
    </row>
    <row r="10" spans="1:13" x14ac:dyDescent="0.4">
      <c r="A10" s="6" t="s">
        <v>40</v>
      </c>
      <c r="B10" s="6" t="s">
        <v>41</v>
      </c>
      <c r="C10" s="6" t="s">
        <v>16</v>
      </c>
      <c r="D10" s="6" t="s">
        <v>324</v>
      </c>
      <c r="E10" s="6">
        <v>1.4267214848013099E-3</v>
      </c>
    </row>
    <row r="11" spans="1:13" x14ac:dyDescent="0.4">
      <c r="A11" s="6" t="s">
        <v>17</v>
      </c>
      <c r="B11" s="6" t="s">
        <v>42</v>
      </c>
      <c r="C11" s="6" t="s">
        <v>13</v>
      </c>
      <c r="D11" s="6" t="s">
        <v>122</v>
      </c>
      <c r="E11" s="6">
        <v>2.4760998075111201E-2</v>
      </c>
    </row>
    <row r="12" spans="1:13" x14ac:dyDescent="0.4">
      <c r="A12" s="6" t="s">
        <v>43</v>
      </c>
      <c r="B12" s="6" t="s">
        <v>44</v>
      </c>
      <c r="C12" s="6" t="s">
        <v>13</v>
      </c>
      <c r="D12" s="6" t="s">
        <v>123</v>
      </c>
      <c r="E12" s="6">
        <v>2.7258358762401302E-3</v>
      </c>
    </row>
    <row r="13" spans="1:13" x14ac:dyDescent="0.4">
      <c r="A13" s="6" t="s">
        <v>45</v>
      </c>
      <c r="B13" s="6" t="s">
        <v>46</v>
      </c>
      <c r="C13" s="6" t="s">
        <v>114</v>
      </c>
      <c r="D13" s="6" t="s">
        <v>124</v>
      </c>
      <c r="E13" s="6">
        <v>4.3390607450993303E-2</v>
      </c>
    </row>
    <row r="14" spans="1:13" x14ac:dyDescent="0.4">
      <c r="A14" s="6" t="s">
        <v>47</v>
      </c>
      <c r="B14" s="6" t="s">
        <v>48</v>
      </c>
      <c r="C14" s="6" t="s">
        <v>114</v>
      </c>
      <c r="D14" s="6" t="s">
        <v>125</v>
      </c>
      <c r="E14" s="6">
        <v>1.3095147629621599E-3</v>
      </c>
    </row>
    <row r="15" spans="1:13" x14ac:dyDescent="0.4">
      <c r="A15" s="6" t="s">
        <v>49</v>
      </c>
      <c r="B15" s="6" t="s">
        <v>50</v>
      </c>
      <c r="C15" s="6" t="s">
        <v>12</v>
      </c>
      <c r="D15" s="6" t="s">
        <v>325</v>
      </c>
      <c r="E15" s="6">
        <v>2.9015177662630801E-2</v>
      </c>
    </row>
    <row r="16" spans="1:13" x14ac:dyDescent="0.4">
      <c r="A16" s="6" t="s">
        <v>51</v>
      </c>
      <c r="B16" s="6" t="s">
        <v>52</v>
      </c>
      <c r="C16" s="6" t="s">
        <v>16</v>
      </c>
      <c r="D16" s="6" t="s">
        <v>326</v>
      </c>
      <c r="E16" s="6">
        <v>4.4618358719543498E-2</v>
      </c>
    </row>
    <row r="17" spans="1:5" x14ac:dyDescent="0.4">
      <c r="A17" s="6" t="s">
        <v>53</v>
      </c>
      <c r="B17" s="6" t="s">
        <v>54</v>
      </c>
      <c r="C17" s="6" t="s">
        <v>16</v>
      </c>
      <c r="D17" s="6" t="s">
        <v>327</v>
      </c>
      <c r="E17" s="6">
        <v>1.20484191134545E-2</v>
      </c>
    </row>
    <row r="18" spans="1:5" x14ac:dyDescent="0.4">
      <c r="A18" s="6" t="s">
        <v>55</v>
      </c>
      <c r="B18" s="6" t="s">
        <v>56</v>
      </c>
      <c r="C18" s="6" t="s">
        <v>16</v>
      </c>
      <c r="D18" s="6" t="s">
        <v>126</v>
      </c>
      <c r="E18" s="6">
        <v>1.9442021170584099E-2</v>
      </c>
    </row>
    <row r="19" spans="1:5" x14ac:dyDescent="0.4">
      <c r="A19" s="6" t="s">
        <v>57</v>
      </c>
      <c r="B19" s="6" t="s">
        <v>58</v>
      </c>
      <c r="C19" s="6" t="s">
        <v>114</v>
      </c>
      <c r="D19" s="6" t="s">
        <v>127</v>
      </c>
      <c r="E19" s="6">
        <v>3.2308449469171399E-2</v>
      </c>
    </row>
    <row r="20" spans="1:5" x14ac:dyDescent="0.4">
      <c r="A20" s="6" t="s">
        <v>59</v>
      </c>
      <c r="B20" s="6" t="s">
        <v>60</v>
      </c>
      <c r="C20" s="6" t="s">
        <v>16</v>
      </c>
      <c r="D20" s="6" t="s">
        <v>128</v>
      </c>
      <c r="E20" s="6">
        <v>3.3917799290415899E-3</v>
      </c>
    </row>
    <row r="21" spans="1:5" x14ac:dyDescent="0.4">
      <c r="A21" s="6" t="s">
        <v>21</v>
      </c>
      <c r="B21" s="6" t="s">
        <v>22</v>
      </c>
      <c r="C21" s="6" t="s">
        <v>16</v>
      </c>
      <c r="D21" s="6" t="s">
        <v>129</v>
      </c>
      <c r="E21" s="6">
        <v>7.31868353496626E-3</v>
      </c>
    </row>
    <row r="22" spans="1:5" x14ac:dyDescent="0.4">
      <c r="A22" s="6" t="s">
        <v>61</v>
      </c>
      <c r="B22" s="6" t="s">
        <v>62</v>
      </c>
      <c r="C22" s="6" t="s">
        <v>114</v>
      </c>
      <c r="D22" s="6" t="s">
        <v>130</v>
      </c>
      <c r="E22" s="6">
        <v>4.6870849781105303E-5</v>
      </c>
    </row>
    <row r="23" spans="1:5" x14ac:dyDescent="0.4">
      <c r="A23" s="6" t="s">
        <v>63</v>
      </c>
      <c r="B23" s="6" t="s">
        <v>64</v>
      </c>
      <c r="C23" s="6" t="s">
        <v>114</v>
      </c>
      <c r="D23" s="6" t="s">
        <v>328</v>
      </c>
      <c r="E23" s="6">
        <v>9.3787650225184605E-4</v>
      </c>
    </row>
    <row r="24" spans="1:5" x14ac:dyDescent="0.4">
      <c r="A24" s="6" t="s">
        <v>65</v>
      </c>
      <c r="B24" s="6" t="s">
        <v>66</v>
      </c>
      <c r="C24" s="6" t="s">
        <v>114</v>
      </c>
      <c r="D24" s="6" t="s">
        <v>329</v>
      </c>
      <c r="E24" s="6">
        <v>3.4477942608817499E-3</v>
      </c>
    </row>
    <row r="25" spans="1:5" x14ac:dyDescent="0.4">
      <c r="A25" s="6" t="s">
        <v>67</v>
      </c>
      <c r="B25" s="6" t="s">
        <v>68</v>
      </c>
      <c r="C25" s="6" t="s">
        <v>114</v>
      </c>
      <c r="D25" s="6" t="s">
        <v>131</v>
      </c>
      <c r="E25" s="6">
        <v>2.10304073209368E-3</v>
      </c>
    </row>
    <row r="26" spans="1:5" x14ac:dyDescent="0.4">
      <c r="A26" s="6" t="s">
        <v>69</v>
      </c>
      <c r="B26" s="6" t="s">
        <v>70</v>
      </c>
      <c r="C26" s="6" t="s">
        <v>115</v>
      </c>
      <c r="D26" s="6" t="s">
        <v>132</v>
      </c>
      <c r="E26" s="6">
        <v>3.10364751260092E-2</v>
      </c>
    </row>
    <row r="27" spans="1:5" x14ac:dyDescent="0.4">
      <c r="A27" s="6" t="s">
        <v>71</v>
      </c>
      <c r="B27" s="6" t="s">
        <v>72</v>
      </c>
      <c r="C27" s="6" t="s">
        <v>114</v>
      </c>
      <c r="D27" s="6" t="s">
        <v>133</v>
      </c>
      <c r="E27" s="6">
        <v>2.6314183911086801E-2</v>
      </c>
    </row>
    <row r="28" spans="1:5" x14ac:dyDescent="0.4">
      <c r="A28" s="6" t="s">
        <v>73</v>
      </c>
      <c r="B28" s="6" t="s">
        <v>74</v>
      </c>
      <c r="C28" s="6" t="s">
        <v>114</v>
      </c>
      <c r="D28" s="6" t="s">
        <v>134</v>
      </c>
      <c r="E28" s="6">
        <v>4.0639330862523103E-2</v>
      </c>
    </row>
    <row r="29" spans="1:5" x14ac:dyDescent="0.4">
      <c r="A29" s="6" t="s">
        <v>75</v>
      </c>
      <c r="B29" s="6" t="s">
        <v>76</v>
      </c>
      <c r="C29" s="6" t="s">
        <v>13</v>
      </c>
      <c r="D29" s="6" t="s">
        <v>135</v>
      </c>
      <c r="E29" s="6">
        <v>2.13561728105865E-2</v>
      </c>
    </row>
    <row r="30" spans="1:5" x14ac:dyDescent="0.4">
      <c r="A30" s="6" t="s">
        <v>77</v>
      </c>
      <c r="B30" s="6" t="s">
        <v>78</v>
      </c>
      <c r="C30" s="6" t="s">
        <v>114</v>
      </c>
      <c r="D30" s="6" t="s">
        <v>136</v>
      </c>
      <c r="E30" s="6">
        <v>2.1124174393426599E-2</v>
      </c>
    </row>
    <row r="31" spans="1:5" x14ac:dyDescent="0.4">
      <c r="A31" s="6" t="s">
        <v>79</v>
      </c>
      <c r="B31" s="6" t="s">
        <v>80</v>
      </c>
      <c r="C31" s="6" t="s">
        <v>114</v>
      </c>
      <c r="D31" s="6" t="s">
        <v>137</v>
      </c>
      <c r="E31" s="6">
        <v>6.66943550802319E-3</v>
      </c>
    </row>
    <row r="32" spans="1:5" x14ac:dyDescent="0.4">
      <c r="A32" s="6" t="s">
        <v>81</v>
      </c>
      <c r="B32" s="6" t="s">
        <v>82</v>
      </c>
      <c r="C32" s="6" t="s">
        <v>13</v>
      </c>
      <c r="D32" s="6" t="s">
        <v>138</v>
      </c>
      <c r="E32" s="6">
        <v>4.61058987220134E-2</v>
      </c>
    </row>
    <row r="33" spans="1:5" x14ac:dyDescent="0.4">
      <c r="A33" s="6" t="s">
        <v>83</v>
      </c>
      <c r="B33" s="6" t="s">
        <v>84</v>
      </c>
      <c r="C33" s="6" t="s">
        <v>16</v>
      </c>
      <c r="D33" s="6" t="s">
        <v>139</v>
      </c>
      <c r="E33" s="6">
        <v>7.4224368574021999E-4</v>
      </c>
    </row>
    <row r="34" spans="1:5" x14ac:dyDescent="0.4">
      <c r="A34" s="6" t="s">
        <v>85</v>
      </c>
      <c r="B34" s="6" t="s">
        <v>86</v>
      </c>
      <c r="C34" s="6" t="s">
        <v>116</v>
      </c>
      <c r="D34" s="6" t="s">
        <v>140</v>
      </c>
      <c r="E34" s="6">
        <v>1.85962629479644E-2</v>
      </c>
    </row>
    <row r="35" spans="1:5" x14ac:dyDescent="0.4">
      <c r="A35" s="6" t="s">
        <v>87</v>
      </c>
      <c r="B35" s="6" t="s">
        <v>88</v>
      </c>
      <c r="C35" s="6" t="s">
        <v>114</v>
      </c>
      <c r="D35" s="6" t="s">
        <v>141</v>
      </c>
      <c r="E35" s="6">
        <v>2.2904555995128899E-4</v>
      </c>
    </row>
    <row r="36" spans="1:5" x14ac:dyDescent="0.4">
      <c r="A36" s="6" t="s">
        <v>89</v>
      </c>
      <c r="B36" s="6" t="s">
        <v>90</v>
      </c>
      <c r="C36" s="6" t="s">
        <v>13</v>
      </c>
      <c r="D36" s="6" t="s">
        <v>142</v>
      </c>
      <c r="E36" s="6">
        <v>4.2490975698891299E-2</v>
      </c>
    </row>
    <row r="37" spans="1:5" x14ac:dyDescent="0.4">
      <c r="A37" s="6" t="s">
        <v>25</v>
      </c>
      <c r="B37" s="6" t="s">
        <v>91</v>
      </c>
      <c r="C37" s="6" t="s">
        <v>13</v>
      </c>
      <c r="D37" s="6" t="s">
        <v>143</v>
      </c>
      <c r="E37" s="6">
        <v>3.07909543796792E-2</v>
      </c>
    </row>
    <row r="38" spans="1:5" x14ac:dyDescent="0.4">
      <c r="A38" s="6" t="s">
        <v>92</v>
      </c>
      <c r="B38" s="6" t="s">
        <v>93</v>
      </c>
      <c r="C38" s="6" t="s">
        <v>116</v>
      </c>
      <c r="D38" s="6" t="s">
        <v>144</v>
      </c>
      <c r="E38" s="6">
        <v>2.0337932487618601E-2</v>
      </c>
    </row>
    <row r="39" spans="1:5" x14ac:dyDescent="0.4">
      <c r="A39" s="6" t="s">
        <v>94</v>
      </c>
      <c r="B39" s="6" t="s">
        <v>95</v>
      </c>
      <c r="C39" s="6" t="s">
        <v>114</v>
      </c>
      <c r="D39" s="6" t="s">
        <v>330</v>
      </c>
      <c r="E39" s="6">
        <v>3.6178746336778199E-3</v>
      </c>
    </row>
    <row r="40" spans="1:5" x14ac:dyDescent="0.4">
      <c r="A40" s="6" t="s">
        <v>96</v>
      </c>
      <c r="B40" s="6" t="s">
        <v>97</v>
      </c>
      <c r="C40" s="6" t="s">
        <v>16</v>
      </c>
      <c r="D40" s="6" t="s">
        <v>145</v>
      </c>
      <c r="E40" s="6">
        <v>2.67575504171382E-2</v>
      </c>
    </row>
    <row r="41" spans="1:5" x14ac:dyDescent="0.4">
      <c r="A41" s="6" t="s">
        <v>98</v>
      </c>
      <c r="B41" s="6" t="s">
        <v>99</v>
      </c>
      <c r="C41" s="6" t="s">
        <v>16</v>
      </c>
      <c r="D41" s="6" t="s">
        <v>331</v>
      </c>
      <c r="E41" s="6">
        <v>3.2573349044117801E-2</v>
      </c>
    </row>
    <row r="42" spans="1:5" x14ac:dyDescent="0.4">
      <c r="A42" s="6" t="s">
        <v>100</v>
      </c>
      <c r="B42" s="6" t="s">
        <v>101</v>
      </c>
      <c r="C42" s="6" t="s">
        <v>16</v>
      </c>
      <c r="D42" s="6" t="s">
        <v>146</v>
      </c>
      <c r="E42" s="6">
        <v>4.2480601766786003E-2</v>
      </c>
    </row>
    <row r="43" spans="1:5" x14ac:dyDescent="0.4">
      <c r="A43" s="6" t="s">
        <v>102</v>
      </c>
      <c r="B43" s="6" t="s">
        <v>103</v>
      </c>
      <c r="C43" s="6" t="s">
        <v>13</v>
      </c>
      <c r="D43" s="6" t="s">
        <v>332</v>
      </c>
      <c r="E43" s="6">
        <v>2.6845230936708999E-3</v>
      </c>
    </row>
    <row r="44" spans="1:5" x14ac:dyDescent="0.4">
      <c r="A44" s="6" t="s">
        <v>104</v>
      </c>
      <c r="B44" s="6" t="s">
        <v>105</v>
      </c>
      <c r="C44" s="6" t="s">
        <v>114</v>
      </c>
      <c r="D44" s="6" t="s">
        <v>147</v>
      </c>
      <c r="E44" s="6">
        <v>1.3113176983913399E-2</v>
      </c>
    </row>
    <row r="45" spans="1:5" x14ac:dyDescent="0.4">
      <c r="A45" s="6" t="s">
        <v>106</v>
      </c>
      <c r="B45" s="6" t="s">
        <v>107</v>
      </c>
      <c r="C45" s="6" t="s">
        <v>112</v>
      </c>
      <c r="D45" s="6" t="s">
        <v>148</v>
      </c>
      <c r="E45" s="6">
        <v>1.56812021089732E-2</v>
      </c>
    </row>
    <row r="46" spans="1:5" x14ac:dyDescent="0.4">
      <c r="A46" s="6" t="s">
        <v>108</v>
      </c>
      <c r="B46" s="6" t="s">
        <v>109</v>
      </c>
      <c r="C46" s="6" t="s">
        <v>114</v>
      </c>
      <c r="D46" s="6" t="s">
        <v>149</v>
      </c>
      <c r="E46" s="6">
        <v>1.6933373212974501E-3</v>
      </c>
    </row>
    <row r="47" spans="1:5" x14ac:dyDescent="0.4">
      <c r="A47" s="6" t="s">
        <v>110</v>
      </c>
      <c r="B47" s="6" t="s">
        <v>111</v>
      </c>
      <c r="C47" s="6" t="s">
        <v>13</v>
      </c>
      <c r="D47" s="6" t="s">
        <v>150</v>
      </c>
      <c r="E47" s="6">
        <v>7.7834610686189996E-3</v>
      </c>
    </row>
  </sheetData>
  <mergeCells count="1">
    <mergeCell ref="A1:E1"/>
  </mergeCells>
  <phoneticPr fontId="2" type="noConversion"/>
  <conditionalFormatting sqref="A2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0"/>
  <sheetViews>
    <sheetView zoomScale="80" zoomScaleNormal="80" workbookViewId="0">
      <selection activeCell="M10" sqref="M10"/>
    </sheetView>
  </sheetViews>
  <sheetFormatPr defaultRowHeight="13.9" x14ac:dyDescent="0.4"/>
  <cols>
    <col min="1" max="1" width="8.265625" style="39" bestFit="1" customWidth="1"/>
    <col min="2" max="2" width="11.33203125" style="9" hidden="1" customWidth="1"/>
    <col min="3" max="3" width="20.33203125" style="9" hidden="1" customWidth="1"/>
    <col min="4" max="4" width="19.19921875" style="9" hidden="1" customWidth="1"/>
    <col min="5" max="5" width="13" style="9" hidden="1" customWidth="1"/>
    <col min="6" max="6" width="15.796875" style="9" hidden="1" customWidth="1"/>
    <col min="7" max="7" width="13" style="9" hidden="1" customWidth="1"/>
    <col min="8" max="8" width="13.33203125" style="9" customWidth="1"/>
    <col min="9" max="9" width="18.06640625" style="9" hidden="1" customWidth="1"/>
    <col min="10" max="10" width="22.19921875" style="9" customWidth="1"/>
    <col min="11" max="11" width="16.265625" style="9" customWidth="1"/>
    <col min="12" max="16384" width="9.06640625" style="9"/>
  </cols>
  <sheetData>
    <row r="1" spans="1:11" x14ac:dyDescent="0.4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 x14ac:dyDescent="0.4">
      <c r="A2" s="36" t="s">
        <v>1</v>
      </c>
      <c r="B2" s="26" t="s">
        <v>2</v>
      </c>
      <c r="C2" s="28" t="s">
        <v>3</v>
      </c>
      <c r="D2" s="30" t="s">
        <v>4</v>
      </c>
      <c r="E2" s="30"/>
      <c r="F2" s="30" t="s">
        <v>5</v>
      </c>
      <c r="G2" s="30"/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4">
      <c r="A3" s="37"/>
      <c r="B3" s="27"/>
      <c r="C3" s="29"/>
      <c r="D3" s="1" t="s">
        <v>10</v>
      </c>
      <c r="E3" s="1" t="s">
        <v>11</v>
      </c>
      <c r="F3" s="1" t="s">
        <v>10</v>
      </c>
      <c r="G3" s="1" t="s">
        <v>11</v>
      </c>
      <c r="H3" s="1" t="s">
        <v>11</v>
      </c>
      <c r="I3" s="1" t="s">
        <v>11</v>
      </c>
      <c r="J3" s="1" t="s">
        <v>11</v>
      </c>
      <c r="K3" s="1" t="s">
        <v>11</v>
      </c>
    </row>
    <row r="4" spans="1:11" x14ac:dyDescent="0.4">
      <c r="A4" s="35" t="s">
        <v>28</v>
      </c>
      <c r="B4" s="10" t="s">
        <v>29</v>
      </c>
      <c r="C4" s="10" t="s">
        <v>16</v>
      </c>
      <c r="D4" s="2" t="s">
        <v>187</v>
      </c>
      <c r="E4" s="2">
        <v>0.53924073325793798</v>
      </c>
      <c r="F4" s="2" t="s">
        <v>153</v>
      </c>
      <c r="G4" s="2">
        <v>7.1154694081858497E-2</v>
      </c>
      <c r="H4" s="2">
        <v>4.2883746177749101E-2</v>
      </c>
      <c r="I4" s="9">
        <v>0.45854302102334799</v>
      </c>
      <c r="J4" s="2">
        <v>0.61280000000000001</v>
      </c>
      <c r="K4" s="9">
        <v>0.55094721171974004</v>
      </c>
    </row>
    <row r="5" spans="1:11" x14ac:dyDescent="0.4">
      <c r="A5" s="35" t="s">
        <v>30</v>
      </c>
      <c r="B5" s="10" t="s">
        <v>31</v>
      </c>
      <c r="C5" s="10" t="s">
        <v>12</v>
      </c>
      <c r="D5" s="2" t="s">
        <v>188</v>
      </c>
      <c r="E5" s="2">
        <v>9.3672317992505999E-3</v>
      </c>
      <c r="F5" s="2" t="s">
        <v>154</v>
      </c>
      <c r="G5" s="11">
        <v>1.15266765380445E-5</v>
      </c>
      <c r="H5" s="2">
        <v>1.2511149999999999E-3</v>
      </c>
      <c r="I5" s="9">
        <v>0.21205861435349799</v>
      </c>
      <c r="J5" s="2">
        <v>7.0000000000000001E-3</v>
      </c>
      <c r="K5" s="9">
        <v>4.2227831371673998E-3</v>
      </c>
    </row>
    <row r="6" spans="1:11" x14ac:dyDescent="0.4">
      <c r="A6" s="35" t="s">
        <v>32</v>
      </c>
      <c r="B6" s="10" t="s">
        <v>33</v>
      </c>
      <c r="C6" s="10" t="s">
        <v>13</v>
      </c>
      <c r="D6" s="2" t="s">
        <v>333</v>
      </c>
      <c r="E6" s="2">
        <v>0.103388205801151</v>
      </c>
      <c r="F6" s="2" t="s">
        <v>340</v>
      </c>
      <c r="G6" s="2">
        <v>2.90402691911614E-2</v>
      </c>
      <c r="H6" s="2">
        <v>1.390898E-2</v>
      </c>
      <c r="I6" s="9">
        <v>0.43343673702930702</v>
      </c>
      <c r="J6" s="2">
        <v>2.8400000000000002E-2</v>
      </c>
      <c r="K6" s="9">
        <v>2.61077906146811E-2</v>
      </c>
    </row>
    <row r="7" spans="1:11" x14ac:dyDescent="0.4">
      <c r="A7" s="35" t="s">
        <v>14</v>
      </c>
      <c r="B7" s="10" t="s">
        <v>15</v>
      </c>
      <c r="C7" s="10" t="s">
        <v>16</v>
      </c>
      <c r="D7" s="2" t="s">
        <v>189</v>
      </c>
      <c r="E7" s="2">
        <v>0.46760372101415698</v>
      </c>
      <c r="F7" s="2" t="s">
        <v>155</v>
      </c>
      <c r="G7" s="2">
        <v>0.10824796476257501</v>
      </c>
      <c r="H7" s="2">
        <v>8.9921564104362597E-2</v>
      </c>
      <c r="I7" s="9">
        <v>0.123007530225203</v>
      </c>
      <c r="J7" s="2">
        <v>0.36799999999999999</v>
      </c>
      <c r="K7" s="9">
        <v>0.12615410522828499</v>
      </c>
    </row>
    <row r="8" spans="1:11" x14ac:dyDescent="0.4">
      <c r="A8" s="35" t="s">
        <v>34</v>
      </c>
      <c r="B8" s="10" t="s">
        <v>35</v>
      </c>
      <c r="C8" s="10" t="s">
        <v>112</v>
      </c>
      <c r="D8" s="2" t="s">
        <v>334</v>
      </c>
      <c r="E8" s="2">
        <v>0.38149318002379001</v>
      </c>
      <c r="F8" s="2" t="s">
        <v>341</v>
      </c>
      <c r="G8" s="2">
        <v>3.3030556082363299E-2</v>
      </c>
      <c r="H8" s="2">
        <v>2.179912E-3</v>
      </c>
      <c r="I8" s="9">
        <v>0.96443778724463303</v>
      </c>
      <c r="J8" s="2">
        <v>1.52E-2</v>
      </c>
      <c r="K8" s="9">
        <v>8.2108508754460009E-3</v>
      </c>
    </row>
    <row r="9" spans="1:11" x14ac:dyDescent="0.4">
      <c r="A9" s="35" t="s">
        <v>36</v>
      </c>
      <c r="B9" s="10" t="s">
        <v>37</v>
      </c>
      <c r="C9" s="10" t="s">
        <v>13</v>
      </c>
      <c r="D9" s="2" t="s">
        <v>190</v>
      </c>
      <c r="E9" s="2">
        <v>0.14645577727213399</v>
      </c>
      <c r="F9" s="2" t="s">
        <v>156</v>
      </c>
      <c r="G9" s="2">
        <v>0.31351742449933201</v>
      </c>
      <c r="H9" s="2">
        <v>4.56684715880466E-2</v>
      </c>
      <c r="I9" s="9">
        <v>0.37747321785000898</v>
      </c>
      <c r="J9" s="2">
        <v>0.4824</v>
      </c>
      <c r="K9" s="9">
        <v>0.426006060990133</v>
      </c>
    </row>
    <row r="10" spans="1:11" x14ac:dyDescent="0.4">
      <c r="A10" s="35" t="s">
        <v>38</v>
      </c>
      <c r="B10" s="10" t="s">
        <v>39</v>
      </c>
      <c r="C10" s="10" t="s">
        <v>352</v>
      </c>
      <c r="D10" s="2" t="s">
        <v>191</v>
      </c>
      <c r="E10" s="2">
        <v>0.30863585192709803</v>
      </c>
      <c r="F10" s="2" t="s">
        <v>157</v>
      </c>
      <c r="G10" s="2">
        <v>0.18087200028476699</v>
      </c>
      <c r="H10" s="2">
        <v>6.8572850000000005E-2</v>
      </c>
      <c r="I10" s="9">
        <v>0.64609585395413305</v>
      </c>
      <c r="J10" s="2">
        <v>2.6599999999999999E-2</v>
      </c>
      <c r="K10" s="9">
        <v>1.95919271075152E-2</v>
      </c>
    </row>
    <row r="11" spans="1:11" x14ac:dyDescent="0.4">
      <c r="A11" s="35" t="s">
        <v>40</v>
      </c>
      <c r="B11" s="10" t="s">
        <v>41</v>
      </c>
      <c r="C11" s="10" t="s">
        <v>16</v>
      </c>
      <c r="D11" s="2" t="s">
        <v>335</v>
      </c>
      <c r="E11" s="2">
        <v>5.2497339713616899E-2</v>
      </c>
      <c r="F11" s="2" t="s">
        <v>342</v>
      </c>
      <c r="G11" s="2">
        <v>1.6288157987494E-3</v>
      </c>
      <c r="H11" s="2">
        <v>4.6084890000000003E-3</v>
      </c>
      <c r="I11" s="9">
        <v>0.93586909669261098</v>
      </c>
      <c r="J11" s="2">
        <v>0.32640000000000002</v>
      </c>
      <c r="K11" s="9">
        <v>0.27804452530322699</v>
      </c>
    </row>
    <row r="12" spans="1:11" x14ac:dyDescent="0.4">
      <c r="A12" s="35" t="s">
        <v>17</v>
      </c>
      <c r="B12" s="10" t="s">
        <v>42</v>
      </c>
      <c r="C12" s="10" t="s">
        <v>13</v>
      </c>
      <c r="D12" s="2" t="s">
        <v>192</v>
      </c>
      <c r="E12" s="2">
        <v>0.29295825457520103</v>
      </c>
      <c r="F12" s="2" t="s">
        <v>159</v>
      </c>
      <c r="G12" s="2">
        <v>9.3787815529219995E-4</v>
      </c>
      <c r="H12" s="2">
        <v>8.8121187126286998E-2</v>
      </c>
      <c r="I12" s="9">
        <v>0.75975796403656903</v>
      </c>
      <c r="J12" s="2">
        <v>0.14460000000000001</v>
      </c>
      <c r="K12" s="9">
        <v>2.7034531596978901E-2</v>
      </c>
    </row>
    <row r="13" spans="1:11" x14ac:dyDescent="0.4">
      <c r="A13" s="35" t="s">
        <v>43</v>
      </c>
      <c r="B13" s="10" t="s">
        <v>44</v>
      </c>
      <c r="C13" s="10" t="s">
        <v>13</v>
      </c>
      <c r="D13" s="2" t="s">
        <v>193</v>
      </c>
      <c r="E13" s="2">
        <v>0.40506420099330498</v>
      </c>
      <c r="F13" s="2" t="s">
        <v>160</v>
      </c>
      <c r="G13" s="2">
        <v>1.3846765906907E-3</v>
      </c>
      <c r="H13" s="2">
        <v>5.7803465979780297E-2</v>
      </c>
      <c r="I13" s="9">
        <v>0.89603586970452498</v>
      </c>
      <c r="J13" s="2">
        <v>0.31979999999999997</v>
      </c>
      <c r="K13" s="9">
        <v>0.20278842481481901</v>
      </c>
    </row>
    <row r="14" spans="1:11" x14ac:dyDescent="0.4">
      <c r="A14" s="35" t="s">
        <v>45</v>
      </c>
      <c r="B14" s="10" t="s">
        <v>46</v>
      </c>
      <c r="C14" s="7" t="s">
        <v>114</v>
      </c>
      <c r="D14" s="2" t="s">
        <v>194</v>
      </c>
      <c r="E14" s="2">
        <v>0.75361278753695504</v>
      </c>
      <c r="F14" s="2" t="s">
        <v>161</v>
      </c>
      <c r="G14" s="2">
        <v>0.316445420790961</v>
      </c>
      <c r="H14" s="2">
        <v>2.2388989593283001E-2</v>
      </c>
      <c r="I14" s="9">
        <v>0.63191718850400402</v>
      </c>
      <c r="J14" s="2">
        <v>0.87</v>
      </c>
      <c r="K14" s="9">
        <v>0.85698900348246299</v>
      </c>
    </row>
    <row r="15" spans="1:11" x14ac:dyDescent="0.4">
      <c r="A15" s="35" t="s">
        <v>47</v>
      </c>
      <c r="B15" s="10" t="s">
        <v>48</v>
      </c>
      <c r="C15" s="7" t="s">
        <v>114</v>
      </c>
      <c r="D15" s="2" t="s">
        <v>195</v>
      </c>
      <c r="E15" s="2">
        <v>0.44566818095597499</v>
      </c>
      <c r="F15" s="2" t="s">
        <v>162</v>
      </c>
      <c r="G15" s="2">
        <v>2.5251581102287601E-2</v>
      </c>
      <c r="H15" s="2">
        <v>4.8132461671488999E-3</v>
      </c>
      <c r="I15" s="9">
        <v>0.59565041069361002</v>
      </c>
      <c r="J15" s="2">
        <v>0.1178</v>
      </c>
      <c r="K15" s="9">
        <v>8.1449875446019795E-2</v>
      </c>
    </row>
    <row r="16" spans="1:11" x14ac:dyDescent="0.4">
      <c r="A16" s="35" t="s">
        <v>49</v>
      </c>
      <c r="B16" s="10" t="s">
        <v>50</v>
      </c>
      <c r="C16" s="10" t="s">
        <v>12</v>
      </c>
      <c r="D16" s="2" t="s">
        <v>336</v>
      </c>
      <c r="E16" s="2">
        <v>7.3028955232017204E-2</v>
      </c>
      <c r="F16" s="2" t="s">
        <v>343</v>
      </c>
      <c r="G16" s="2">
        <v>4.13974717405634E-2</v>
      </c>
      <c r="H16" s="2">
        <v>3.7556850000000003E-2</v>
      </c>
      <c r="I16" s="9">
        <v>0.29160012254439999</v>
      </c>
      <c r="J16" s="2">
        <v>0.25900000000000001</v>
      </c>
      <c r="K16" s="9">
        <v>0.23978782648192501</v>
      </c>
    </row>
    <row r="17" spans="1:11" x14ac:dyDescent="0.4">
      <c r="A17" s="35" t="s">
        <v>51</v>
      </c>
      <c r="B17" s="10" t="s">
        <v>52</v>
      </c>
      <c r="C17" s="10" t="s">
        <v>16</v>
      </c>
      <c r="D17" s="2" t="s">
        <v>337</v>
      </c>
      <c r="E17" s="2">
        <v>0.19057157213051101</v>
      </c>
      <c r="F17" s="2" t="s">
        <v>344</v>
      </c>
      <c r="G17" s="2">
        <v>2.7559181169161302E-2</v>
      </c>
      <c r="H17" s="2">
        <v>6.4314590000000005E-2</v>
      </c>
      <c r="I17" s="9">
        <v>0.53906254598657899</v>
      </c>
      <c r="J17" s="2">
        <v>0.3</v>
      </c>
      <c r="K17" s="9">
        <v>0.26051815407745499</v>
      </c>
    </row>
    <row r="18" spans="1:11" x14ac:dyDescent="0.4">
      <c r="A18" s="35" t="s">
        <v>53</v>
      </c>
      <c r="B18" s="10" t="s">
        <v>54</v>
      </c>
      <c r="C18" s="10" t="s">
        <v>16</v>
      </c>
      <c r="D18" s="2" t="s">
        <v>338</v>
      </c>
      <c r="E18" s="2">
        <v>0.80419301641767704</v>
      </c>
      <c r="F18" s="2" t="s">
        <v>345</v>
      </c>
      <c r="G18" s="2">
        <v>0.12732815577999801</v>
      </c>
      <c r="H18" s="2">
        <v>2.3168689999999999E-2</v>
      </c>
      <c r="I18" s="9">
        <v>0.24065957503563401</v>
      </c>
      <c r="J18" s="2">
        <v>0.24660000000000001</v>
      </c>
      <c r="K18" s="9">
        <v>0.22293202628231101</v>
      </c>
    </row>
    <row r="19" spans="1:11" x14ac:dyDescent="0.4">
      <c r="A19" s="35" t="s">
        <v>55</v>
      </c>
      <c r="B19" s="10" t="s">
        <v>56</v>
      </c>
      <c r="C19" s="10" t="s">
        <v>16</v>
      </c>
      <c r="D19" s="2" t="s">
        <v>196</v>
      </c>
      <c r="E19" s="2">
        <v>0.535717507363907</v>
      </c>
      <c r="F19" s="2" t="s">
        <v>163</v>
      </c>
      <c r="G19" s="2">
        <v>0.329254429892129</v>
      </c>
      <c r="H19" s="2">
        <v>3.7593541928388603E-2</v>
      </c>
      <c r="I19" s="9">
        <v>0.96413343682817298</v>
      </c>
      <c r="J19" s="2">
        <v>0.38819999999999999</v>
      </c>
      <c r="K19" s="9">
        <v>0.36867588258089301</v>
      </c>
    </row>
    <row r="20" spans="1:11" x14ac:dyDescent="0.4">
      <c r="A20" s="35" t="s">
        <v>57</v>
      </c>
      <c r="B20" s="10" t="s">
        <v>58</v>
      </c>
      <c r="C20" s="7" t="s">
        <v>114</v>
      </c>
      <c r="D20" s="2" t="s">
        <v>197</v>
      </c>
      <c r="E20" s="2">
        <v>0.61678773989531799</v>
      </c>
      <c r="F20" s="2" t="s">
        <v>164</v>
      </c>
      <c r="G20" s="2">
        <v>0.82346865462337004</v>
      </c>
      <c r="H20" s="2">
        <v>4.1494743777533601E-2</v>
      </c>
      <c r="I20" s="9">
        <v>7.6498545114703003E-3</v>
      </c>
      <c r="J20" s="2">
        <v>0.1056</v>
      </c>
      <c r="K20" s="9">
        <v>0.119482136900285</v>
      </c>
    </row>
    <row r="21" spans="1:11" x14ac:dyDescent="0.4">
      <c r="A21" s="35" t="s">
        <v>59</v>
      </c>
      <c r="B21" s="10" t="s">
        <v>60</v>
      </c>
      <c r="C21" s="10" t="s">
        <v>16</v>
      </c>
      <c r="D21" s="2" t="s">
        <v>198</v>
      </c>
      <c r="E21" s="2">
        <v>0.82926159002996302</v>
      </c>
      <c r="F21" s="2" t="s">
        <v>165</v>
      </c>
      <c r="G21" s="2">
        <v>2.5789036931625001E-2</v>
      </c>
      <c r="H21" s="2">
        <v>1.90039051904934E-2</v>
      </c>
      <c r="I21" s="9">
        <v>0.24670932135281101</v>
      </c>
      <c r="J21" s="2">
        <v>0.31879999999999997</v>
      </c>
      <c r="K21" s="9">
        <v>0.28857568450612198</v>
      </c>
    </row>
    <row r="22" spans="1:11" x14ac:dyDescent="0.4">
      <c r="A22" s="35" t="s">
        <v>21</v>
      </c>
      <c r="B22" s="10" t="s">
        <v>22</v>
      </c>
      <c r="C22" s="10" t="s">
        <v>16</v>
      </c>
      <c r="D22" s="2" t="s">
        <v>199</v>
      </c>
      <c r="E22" s="2">
        <v>9.6625155414035394E-2</v>
      </c>
      <c r="F22" s="2" t="s">
        <v>166</v>
      </c>
      <c r="G22" s="2">
        <v>6.0487767079320997E-3</v>
      </c>
      <c r="H22" s="2">
        <v>1.1953261744054601E-2</v>
      </c>
      <c r="I22" s="9">
        <v>0.847660338741689</v>
      </c>
      <c r="J22" s="2">
        <v>0.12720000000000001</v>
      </c>
      <c r="K22" s="9">
        <v>8.8985079419993895E-2</v>
      </c>
    </row>
    <row r="23" spans="1:11" x14ac:dyDescent="0.4">
      <c r="A23" s="35" t="s">
        <v>61</v>
      </c>
      <c r="B23" s="10" t="s">
        <v>62</v>
      </c>
      <c r="C23" s="7" t="s">
        <v>114</v>
      </c>
      <c r="D23" s="2" t="s">
        <v>200</v>
      </c>
      <c r="E23" s="2">
        <v>0.114235605777864</v>
      </c>
      <c r="F23" s="2" t="s">
        <v>167</v>
      </c>
      <c r="G23" s="2">
        <v>3.9317251382525002E-3</v>
      </c>
      <c r="H23" s="2">
        <v>1.0041871730887E-3</v>
      </c>
      <c r="I23" s="9">
        <v>0.71445973207525404</v>
      </c>
      <c r="J23" s="2">
        <v>0.36680000000000001</v>
      </c>
      <c r="K23" s="9">
        <v>0.33117800817078002</v>
      </c>
    </row>
    <row r="24" spans="1:11" x14ac:dyDescent="0.4">
      <c r="A24" s="35" t="s">
        <v>63</v>
      </c>
      <c r="B24" s="10" t="s">
        <v>64</v>
      </c>
      <c r="C24" s="7" t="s">
        <v>114</v>
      </c>
      <c r="D24" s="2" t="s">
        <v>339</v>
      </c>
      <c r="E24" s="2">
        <v>0.348111439917971</v>
      </c>
      <c r="F24" s="2" t="s">
        <v>346</v>
      </c>
      <c r="G24" s="2">
        <v>7.5190867276626305E-5</v>
      </c>
      <c r="H24" s="2">
        <v>6.9717010000000003E-3</v>
      </c>
      <c r="I24" s="9">
        <v>0.71704258141001398</v>
      </c>
      <c r="J24" s="2">
        <v>3.8399999999999997E-2</v>
      </c>
      <c r="K24" s="9">
        <v>1.48160788545361E-2</v>
      </c>
    </row>
    <row r="25" spans="1:11" x14ac:dyDescent="0.4">
      <c r="A25" s="35" t="s">
        <v>65</v>
      </c>
      <c r="B25" s="10" t="s">
        <v>66</v>
      </c>
      <c r="C25" s="7" t="s">
        <v>114</v>
      </c>
      <c r="D25" s="2" t="s">
        <v>158</v>
      </c>
      <c r="E25" s="2">
        <v>9.2819808834700996E-3</v>
      </c>
      <c r="F25" s="2" t="s">
        <v>351</v>
      </c>
      <c r="G25" s="2">
        <v>3.2303535417300099E-4</v>
      </c>
      <c r="H25" s="2">
        <v>8.3784050000000002E-3</v>
      </c>
      <c r="I25" s="9">
        <v>0.24484655199626601</v>
      </c>
      <c r="J25" s="2">
        <v>4.0000000000000001E-3</v>
      </c>
      <c r="K25" s="9">
        <v>1.3642545560985E-3</v>
      </c>
    </row>
    <row r="26" spans="1:11" x14ac:dyDescent="0.4">
      <c r="A26" s="35" t="s">
        <v>67</v>
      </c>
      <c r="B26" s="10" t="s">
        <v>68</v>
      </c>
      <c r="C26" s="7" t="s">
        <v>114</v>
      </c>
      <c r="D26" s="2" t="s">
        <v>201</v>
      </c>
      <c r="E26" s="2">
        <v>2.0518104687219599E-2</v>
      </c>
      <c r="F26" s="2" t="s">
        <v>168</v>
      </c>
      <c r="G26" s="2">
        <v>9.2386379753089005E-3</v>
      </c>
      <c r="H26" s="2">
        <v>6.8581409337433001E-3</v>
      </c>
      <c r="I26" s="9">
        <v>0.316800154676875</v>
      </c>
      <c r="J26" s="2">
        <v>1.9400000000000001E-2</v>
      </c>
      <c r="K26" s="9">
        <v>4.7264169684631003E-3</v>
      </c>
    </row>
    <row r="27" spans="1:11" x14ac:dyDescent="0.4">
      <c r="A27" s="35" t="s">
        <v>69</v>
      </c>
      <c r="B27" s="10" t="s">
        <v>70</v>
      </c>
      <c r="C27" s="10" t="s">
        <v>115</v>
      </c>
      <c r="D27" s="2" t="s">
        <v>350</v>
      </c>
      <c r="E27" s="2">
        <v>4.8784106674539397E-2</v>
      </c>
      <c r="F27" s="2" t="s">
        <v>347</v>
      </c>
      <c r="G27" s="2">
        <v>0.46136983288358002</v>
      </c>
      <c r="H27" s="2">
        <v>3.5424506102490198E-2</v>
      </c>
      <c r="I27" s="9">
        <v>0.73931529787400896</v>
      </c>
      <c r="J27" s="2">
        <v>2.0000000000000001E-4</v>
      </c>
      <c r="K27" s="9">
        <v>1.8070925384523001E-3</v>
      </c>
    </row>
    <row r="28" spans="1:11" x14ac:dyDescent="0.4">
      <c r="A28" s="35" t="s">
        <v>71</v>
      </c>
      <c r="B28" s="10" t="s">
        <v>72</v>
      </c>
      <c r="C28" s="7" t="s">
        <v>114</v>
      </c>
      <c r="D28" s="2" t="s">
        <v>202</v>
      </c>
      <c r="E28" s="2">
        <v>0.30502820410804898</v>
      </c>
      <c r="F28" s="2" t="s">
        <v>169</v>
      </c>
      <c r="G28" s="2">
        <v>7.0825021740592797E-2</v>
      </c>
      <c r="H28" s="2">
        <v>5.3458990096521601E-2</v>
      </c>
      <c r="I28" s="9">
        <v>0.55654313027124203</v>
      </c>
      <c r="J28" s="2">
        <v>0.64900000000000002</v>
      </c>
      <c r="K28" s="9">
        <v>0.49131277163547998</v>
      </c>
    </row>
    <row r="29" spans="1:11" x14ac:dyDescent="0.4">
      <c r="A29" s="35" t="s">
        <v>73</v>
      </c>
      <c r="B29" s="10" t="s">
        <v>74</v>
      </c>
      <c r="C29" s="7" t="s">
        <v>114</v>
      </c>
      <c r="D29" s="2" t="s">
        <v>203</v>
      </c>
      <c r="E29" s="2">
        <v>0.570124264436777</v>
      </c>
      <c r="F29" s="2" t="s">
        <v>170</v>
      </c>
      <c r="G29" s="2">
        <v>0.20047356873298999</v>
      </c>
      <c r="H29" s="2">
        <v>3.6281136732519099E-2</v>
      </c>
      <c r="I29" s="9">
        <v>0.55682934680489504</v>
      </c>
      <c r="J29" s="2">
        <v>0.66779999999999995</v>
      </c>
      <c r="K29" s="9">
        <v>0.69393401004694399</v>
      </c>
    </row>
    <row r="30" spans="1:11" x14ac:dyDescent="0.4">
      <c r="A30" s="35" t="s">
        <v>75</v>
      </c>
      <c r="B30" s="10" t="s">
        <v>76</v>
      </c>
      <c r="C30" s="10" t="s">
        <v>13</v>
      </c>
      <c r="D30" s="2" t="s">
        <v>204</v>
      </c>
      <c r="E30" s="2">
        <v>0.699524802289059</v>
      </c>
      <c r="F30" s="2" t="s">
        <v>171</v>
      </c>
      <c r="G30" s="2">
        <v>7.8991285670280395E-2</v>
      </c>
      <c r="H30" s="2">
        <v>3.2834882732499099E-2</v>
      </c>
      <c r="I30" s="9">
        <v>0.45625251068855699</v>
      </c>
      <c r="J30" s="2">
        <v>0.51100000000000001</v>
      </c>
      <c r="K30" s="9">
        <v>0.49688569540921501</v>
      </c>
    </row>
    <row r="31" spans="1:11" x14ac:dyDescent="0.4">
      <c r="A31" s="35" t="s">
        <v>77</v>
      </c>
      <c r="B31" s="10" t="s">
        <v>78</v>
      </c>
      <c r="C31" s="7" t="s">
        <v>114</v>
      </c>
      <c r="D31" s="2" t="s">
        <v>205</v>
      </c>
      <c r="E31" s="2">
        <v>0.320543957049992</v>
      </c>
      <c r="F31" s="2" t="s">
        <v>172</v>
      </c>
      <c r="G31" s="2">
        <v>7.9040808923166797E-2</v>
      </c>
      <c r="H31" s="2">
        <v>3.7374185850405903E-2</v>
      </c>
      <c r="I31" s="9">
        <v>0.77814644279232703</v>
      </c>
      <c r="J31" s="2">
        <v>0.56899999999999995</v>
      </c>
      <c r="K31" s="9">
        <v>0.57944973554130996</v>
      </c>
    </row>
    <row r="32" spans="1:11" x14ac:dyDescent="0.4">
      <c r="A32" s="35" t="s">
        <v>79</v>
      </c>
      <c r="B32" s="10" t="s">
        <v>80</v>
      </c>
      <c r="C32" s="7" t="s">
        <v>114</v>
      </c>
      <c r="D32" s="2" t="s">
        <v>206</v>
      </c>
      <c r="E32" s="2">
        <v>0.135621641540767</v>
      </c>
      <c r="F32" s="2" t="s">
        <v>173</v>
      </c>
      <c r="G32" s="2">
        <v>7.4227118187246505E-2</v>
      </c>
      <c r="H32" s="2">
        <v>1.2141493473178E-2</v>
      </c>
      <c r="I32" s="9">
        <v>0.49782044845213702</v>
      </c>
      <c r="J32" s="2">
        <v>0.1918</v>
      </c>
      <c r="K32" s="9">
        <v>0.17448953403144499</v>
      </c>
    </row>
    <row r="33" spans="1:11" x14ac:dyDescent="0.4">
      <c r="A33" s="35" t="s">
        <v>81</v>
      </c>
      <c r="B33" s="10" t="s">
        <v>82</v>
      </c>
      <c r="C33" s="10" t="s">
        <v>13</v>
      </c>
      <c r="D33" s="2" t="s">
        <v>207</v>
      </c>
      <c r="E33" s="2">
        <v>0.36706277660473702</v>
      </c>
      <c r="F33" s="2" t="s">
        <v>174</v>
      </c>
      <c r="G33" s="2">
        <v>0.24282565774516399</v>
      </c>
      <c r="H33" s="2">
        <v>7.4073109123013806E-2</v>
      </c>
      <c r="I33" s="9">
        <v>0.92931322565361196</v>
      </c>
      <c r="J33" s="2">
        <v>0.39960000000000001</v>
      </c>
      <c r="K33" s="9">
        <v>0.29960455059841901</v>
      </c>
    </row>
    <row r="34" spans="1:11" x14ac:dyDescent="0.4">
      <c r="A34" s="35" t="s">
        <v>83</v>
      </c>
      <c r="B34" s="10" t="s">
        <v>84</v>
      </c>
      <c r="C34" s="10" t="s">
        <v>16</v>
      </c>
      <c r="D34" s="2" t="s">
        <v>208</v>
      </c>
      <c r="E34" s="2">
        <v>6.3700396474939497E-2</v>
      </c>
      <c r="F34" s="2" t="s">
        <v>175</v>
      </c>
      <c r="G34" s="2">
        <v>8.2655531579830003E-4</v>
      </c>
      <c r="H34" s="2">
        <v>3.3844909999999999E-3</v>
      </c>
      <c r="I34" s="9">
        <v>0.94425135509636804</v>
      </c>
      <c r="J34" s="2">
        <v>0.15440000000000001</v>
      </c>
      <c r="K34" s="9">
        <v>8.0048879588076299E-2</v>
      </c>
    </row>
    <row r="35" spans="1:11" x14ac:dyDescent="0.4">
      <c r="A35" s="35" t="s">
        <v>85</v>
      </c>
      <c r="B35" s="10" t="s">
        <v>86</v>
      </c>
      <c r="C35" s="10" t="s">
        <v>116</v>
      </c>
      <c r="D35" s="2" t="s">
        <v>209</v>
      </c>
      <c r="E35" s="2">
        <v>0.76156752772676595</v>
      </c>
      <c r="F35" s="2" t="s">
        <v>176</v>
      </c>
      <c r="G35" s="2">
        <v>0.13846577120973599</v>
      </c>
      <c r="H35" s="2">
        <v>5.1136205737425996E-3</v>
      </c>
      <c r="I35" s="9">
        <v>0.78442438659853597</v>
      </c>
      <c r="J35" s="2">
        <v>0.94799999999999995</v>
      </c>
      <c r="K35" s="9">
        <v>0.94211059259304297</v>
      </c>
    </row>
    <row r="36" spans="1:11" x14ac:dyDescent="0.4">
      <c r="A36" s="35" t="s">
        <v>87</v>
      </c>
      <c r="B36" s="10" t="s">
        <v>88</v>
      </c>
      <c r="C36" s="7" t="s">
        <v>114</v>
      </c>
      <c r="D36" s="2" t="s">
        <v>210</v>
      </c>
      <c r="E36" s="2">
        <v>0.27710545225236499</v>
      </c>
      <c r="F36" s="2" t="s">
        <v>177</v>
      </c>
      <c r="G36" s="2">
        <v>2.9774612792139001E-3</v>
      </c>
      <c r="H36" s="2">
        <v>2.4508470494476E-3</v>
      </c>
      <c r="I36" s="9">
        <v>0.94170724060972599</v>
      </c>
      <c r="J36" s="2">
        <v>0.39419999999999999</v>
      </c>
      <c r="K36" s="9">
        <v>0.39535523928146699</v>
      </c>
    </row>
    <row r="37" spans="1:11" x14ac:dyDescent="0.4">
      <c r="A37" s="35" t="s">
        <v>89</v>
      </c>
      <c r="B37" s="10" t="s">
        <v>90</v>
      </c>
      <c r="C37" s="10" t="s">
        <v>13</v>
      </c>
      <c r="D37" s="2" t="s">
        <v>211</v>
      </c>
      <c r="E37" s="2">
        <v>0.68081481071738303</v>
      </c>
      <c r="F37" s="2" t="s">
        <v>178</v>
      </c>
      <c r="G37" s="2">
        <v>0.106924288826201</v>
      </c>
      <c r="H37" s="2">
        <v>7.2376702791373997E-3</v>
      </c>
      <c r="I37" s="9">
        <v>0.647311316485781</v>
      </c>
      <c r="J37" s="2">
        <v>0.96040000000000003</v>
      </c>
      <c r="K37" s="9">
        <v>0.96229702423586805</v>
      </c>
    </row>
    <row r="38" spans="1:11" x14ac:dyDescent="0.4">
      <c r="A38" s="35" t="s">
        <v>25</v>
      </c>
      <c r="B38" s="10" t="s">
        <v>91</v>
      </c>
      <c r="C38" s="10" t="s">
        <v>13</v>
      </c>
      <c r="D38" s="2" t="s">
        <v>212</v>
      </c>
      <c r="E38" s="2">
        <v>0.50768268591039301</v>
      </c>
      <c r="F38" s="2" t="s">
        <v>179</v>
      </c>
      <c r="G38" s="2">
        <v>0.84671979087676397</v>
      </c>
      <c r="H38" s="2">
        <v>5.6131907338763498E-2</v>
      </c>
      <c r="I38" s="9">
        <v>5.3231826660089597E-2</v>
      </c>
      <c r="J38" s="2">
        <v>5.9400000000000001E-2</v>
      </c>
      <c r="K38" s="9">
        <v>2.9914731781442501E-2</v>
      </c>
    </row>
    <row r="39" spans="1:11" x14ac:dyDescent="0.4">
      <c r="A39" s="35" t="s">
        <v>92</v>
      </c>
      <c r="B39" s="10" t="s">
        <v>93</v>
      </c>
      <c r="C39" s="10" t="s">
        <v>116</v>
      </c>
      <c r="D39" s="2" t="s">
        <v>213</v>
      </c>
      <c r="E39" s="2">
        <v>0.69310374966881405</v>
      </c>
      <c r="F39" s="2" t="s">
        <v>180</v>
      </c>
      <c r="G39" s="2">
        <v>0.13906274422149001</v>
      </c>
      <c r="H39" s="2">
        <v>4.0573923042956102E-2</v>
      </c>
      <c r="I39" s="9">
        <v>0.232877121451427</v>
      </c>
      <c r="J39" s="2">
        <v>0.41720000000000002</v>
      </c>
      <c r="K39" s="9">
        <v>0.32220488734945901</v>
      </c>
    </row>
    <row r="40" spans="1:11" x14ac:dyDescent="0.4">
      <c r="A40" s="35" t="s">
        <v>94</v>
      </c>
      <c r="B40" s="10" t="s">
        <v>95</v>
      </c>
      <c r="C40" s="7" t="s">
        <v>114</v>
      </c>
      <c r="D40" s="2">
        <v>4.30289003552062E-2</v>
      </c>
      <c r="E40" s="2">
        <v>0.33924724638836101</v>
      </c>
      <c r="F40" s="2" t="s">
        <v>348</v>
      </c>
      <c r="G40" s="2">
        <v>3.24216339492E-4</v>
      </c>
      <c r="H40" s="2">
        <v>7.4931920000000001E-3</v>
      </c>
      <c r="I40" s="9">
        <v>0.14922352027595101</v>
      </c>
      <c r="J40" s="2">
        <v>8.0000000000000004E-4</v>
      </c>
      <c r="K40" s="9">
        <v>5.807842941382E-4</v>
      </c>
    </row>
    <row r="41" spans="1:11" x14ac:dyDescent="0.4">
      <c r="A41" s="35" t="s">
        <v>96</v>
      </c>
      <c r="B41" s="10" t="s">
        <v>97</v>
      </c>
      <c r="C41" s="10" t="s">
        <v>16</v>
      </c>
      <c r="D41" s="2" t="s">
        <v>214</v>
      </c>
      <c r="E41" s="2">
        <v>0.55116540281896598</v>
      </c>
      <c r="F41" s="2" t="s">
        <v>181</v>
      </c>
      <c r="G41" s="2">
        <v>0.101262673377167</v>
      </c>
      <c r="H41" s="2">
        <v>3.7418501237785597E-2</v>
      </c>
      <c r="I41" s="9">
        <v>0.887332093953486</v>
      </c>
      <c r="J41" s="2">
        <v>8.4199999999999997E-2</v>
      </c>
      <c r="K41" s="9">
        <v>6.6188545428009601E-2</v>
      </c>
    </row>
    <row r="42" spans="1:11" x14ac:dyDescent="0.4">
      <c r="A42" s="35" t="s">
        <v>98</v>
      </c>
      <c r="B42" s="10" t="s">
        <v>99</v>
      </c>
      <c r="C42" s="10" t="s">
        <v>16</v>
      </c>
      <c r="D42" s="2">
        <v>0.457002907923719</v>
      </c>
      <c r="E42" s="2">
        <v>1.2638964635812999</v>
      </c>
      <c r="F42" s="2" t="s">
        <v>349</v>
      </c>
      <c r="G42" s="2">
        <v>3.7980683351409097E-2</v>
      </c>
      <c r="H42" s="2">
        <v>4.0074720000000001E-2</v>
      </c>
      <c r="I42" s="9">
        <v>0.89431935661758799</v>
      </c>
      <c r="J42" s="2">
        <v>1.1999999999999999E-3</v>
      </c>
      <c r="K42" s="9">
        <v>1.4009724974633E-3</v>
      </c>
    </row>
    <row r="43" spans="1:11" x14ac:dyDescent="0.4">
      <c r="A43" s="35" t="s">
        <v>100</v>
      </c>
      <c r="B43" s="10" t="s">
        <v>101</v>
      </c>
      <c r="C43" s="10" t="s">
        <v>16</v>
      </c>
      <c r="D43" s="2" t="s">
        <v>215</v>
      </c>
      <c r="E43" s="2">
        <v>0.655624949946086</v>
      </c>
      <c r="F43" s="2" t="s">
        <v>182</v>
      </c>
      <c r="G43" s="2">
        <v>0.434352939862647</v>
      </c>
      <c r="H43" s="2">
        <v>9.0402675334454896E-2</v>
      </c>
      <c r="I43" s="9">
        <v>0.89142104753996498</v>
      </c>
      <c r="J43" s="2">
        <v>0.51359999999999995</v>
      </c>
      <c r="K43" s="9">
        <v>0.45461739784507699</v>
      </c>
    </row>
    <row r="44" spans="1:11" x14ac:dyDescent="0.4">
      <c r="A44" s="35" t="s">
        <v>102</v>
      </c>
      <c r="B44" s="10" t="s">
        <v>103</v>
      </c>
      <c r="C44" s="10" t="s">
        <v>13</v>
      </c>
      <c r="D44" s="2">
        <v>1.0286930674870199E-2</v>
      </c>
      <c r="E44" s="2">
        <v>0.83783245958598396</v>
      </c>
      <c r="F44" s="2" t="s">
        <v>144</v>
      </c>
      <c r="G44" s="2">
        <v>1.9223190627163201E-2</v>
      </c>
      <c r="H44" s="2">
        <v>7.0484340000000001E-3</v>
      </c>
      <c r="I44" s="9">
        <v>0.16194599640169</v>
      </c>
      <c r="J44" s="2">
        <v>0.1002</v>
      </c>
      <c r="K44" s="9">
        <v>6.7810230526095805E-2</v>
      </c>
    </row>
    <row r="45" spans="1:11" x14ac:dyDescent="0.4">
      <c r="A45" s="35" t="s">
        <v>104</v>
      </c>
      <c r="B45" s="10" t="s">
        <v>105</v>
      </c>
      <c r="C45" s="7" t="s">
        <v>114</v>
      </c>
      <c r="D45" s="2" t="s">
        <v>216</v>
      </c>
      <c r="E45" s="2">
        <v>0.84727651344025501</v>
      </c>
      <c r="F45" s="2" t="s">
        <v>183</v>
      </c>
      <c r="G45" s="2">
        <v>0.15253132052049401</v>
      </c>
      <c r="H45" s="2">
        <v>3.4952381435027297E-2</v>
      </c>
      <c r="I45" s="9">
        <v>4.5100611947722302E-2</v>
      </c>
      <c r="J45" s="2">
        <v>1.6400000000000001E-2</v>
      </c>
      <c r="K45" s="9">
        <v>3.1156197438172001E-3</v>
      </c>
    </row>
    <row r="46" spans="1:11" x14ac:dyDescent="0.4">
      <c r="A46" s="35" t="s">
        <v>106</v>
      </c>
      <c r="B46" s="10" t="s">
        <v>107</v>
      </c>
      <c r="C46" s="10" t="s">
        <v>112</v>
      </c>
      <c r="D46" s="2" t="s">
        <v>217</v>
      </c>
      <c r="E46" s="2">
        <v>0.56201371974025405</v>
      </c>
      <c r="F46" s="2" t="s">
        <v>184</v>
      </c>
      <c r="G46" s="2">
        <v>0.228607623167916</v>
      </c>
      <c r="H46" s="2">
        <v>1.9282514011565201E-2</v>
      </c>
      <c r="I46" s="9">
        <v>0.89511704466682895</v>
      </c>
      <c r="J46" s="2">
        <v>0.61339999999999995</v>
      </c>
      <c r="K46" s="9">
        <v>0.61341569816552799</v>
      </c>
    </row>
    <row r="47" spans="1:11" x14ac:dyDescent="0.4">
      <c r="A47" s="35" t="s">
        <v>108</v>
      </c>
      <c r="B47" s="10" t="s">
        <v>109</v>
      </c>
      <c r="C47" s="7" t="s">
        <v>114</v>
      </c>
      <c r="D47" s="2" t="s">
        <v>218</v>
      </c>
      <c r="E47" s="2">
        <v>7.5760808556539994E-2</v>
      </c>
      <c r="F47" s="2" t="s">
        <v>185</v>
      </c>
      <c r="G47" s="2">
        <v>2.4503584718539001E-2</v>
      </c>
      <c r="H47" s="2">
        <v>1.38191683670226E-2</v>
      </c>
      <c r="I47" s="9">
        <v>0.57930205235246801</v>
      </c>
      <c r="J47" s="2">
        <v>0.45600000000000002</v>
      </c>
      <c r="K47" s="9">
        <v>0.33855335097258599</v>
      </c>
    </row>
    <row r="48" spans="1:11" x14ac:dyDescent="0.4">
      <c r="A48" s="38" t="s">
        <v>110</v>
      </c>
      <c r="B48" s="12" t="s">
        <v>111</v>
      </c>
      <c r="C48" s="12" t="s">
        <v>13</v>
      </c>
      <c r="D48" s="13" t="s">
        <v>219</v>
      </c>
      <c r="E48" s="13">
        <v>2.3683345408406001E-2</v>
      </c>
      <c r="F48" s="13" t="s">
        <v>186</v>
      </c>
      <c r="G48" s="13">
        <v>2.57600914070612E-2</v>
      </c>
      <c r="H48" s="2">
        <v>1.3948134189285E-2</v>
      </c>
      <c r="I48" s="14">
        <v>0.24220519291679701</v>
      </c>
      <c r="J48" s="13">
        <v>1.8599999999999998E-2</v>
      </c>
      <c r="K48" s="14">
        <v>1.3357330196490901E-2</v>
      </c>
    </row>
    <row r="49" spans="6:8" x14ac:dyDescent="0.4">
      <c r="H49" s="2"/>
    </row>
    <row r="50" spans="6:8" x14ac:dyDescent="0.4">
      <c r="H50" s="2"/>
    </row>
    <row r="59" spans="6:8" x14ac:dyDescent="0.4">
      <c r="F59"/>
    </row>
    <row r="60" spans="6:8" x14ac:dyDescent="0.4">
      <c r="F60"/>
    </row>
    <row r="61" spans="6:8" x14ac:dyDescent="0.4">
      <c r="F61"/>
    </row>
    <row r="62" spans="6:8" x14ac:dyDescent="0.4">
      <c r="F62"/>
    </row>
    <row r="63" spans="6:8" x14ac:dyDescent="0.4">
      <c r="F63"/>
    </row>
    <row r="64" spans="6:8" x14ac:dyDescent="0.4">
      <c r="F64"/>
    </row>
    <row r="65" spans="6:6" x14ac:dyDescent="0.4">
      <c r="F65"/>
    </row>
    <row r="66" spans="6:6" x14ac:dyDescent="0.4">
      <c r="F66"/>
    </row>
    <row r="67" spans="6:6" x14ac:dyDescent="0.4">
      <c r="F67"/>
    </row>
    <row r="68" spans="6:6" x14ac:dyDescent="0.4">
      <c r="F68"/>
    </row>
    <row r="69" spans="6:6" x14ac:dyDescent="0.4">
      <c r="F69"/>
    </row>
    <row r="70" spans="6:6" x14ac:dyDescent="0.4">
      <c r="F70"/>
    </row>
  </sheetData>
  <autoFilter ref="A3:K48" xr:uid="{00000000-0001-0000-0000-000000000000}"/>
  <mergeCells count="6">
    <mergeCell ref="A1:K1"/>
    <mergeCell ref="A2:A3"/>
    <mergeCell ref="B2:B3"/>
    <mergeCell ref="C2:C3"/>
    <mergeCell ref="D2:E2"/>
    <mergeCell ref="F2:G2"/>
  </mergeCells>
  <phoneticPr fontId="2" type="noConversion"/>
  <conditionalFormatting sqref="A2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F826-01D6-4A1E-9E08-C48668576B9F}">
  <dimension ref="A1:M36"/>
  <sheetViews>
    <sheetView zoomScale="70" zoomScaleNormal="70" workbookViewId="0">
      <pane xSplit="2" ySplit="3" topLeftCell="D6" activePane="bottomRight" state="frozen"/>
      <selection pane="topRight" activeCell="C1" sqref="C1"/>
      <selection pane="bottomLeft" activeCell="A4" sqref="A4"/>
      <selection pane="bottomRight" activeCell="L43" sqref="L43"/>
    </sheetView>
  </sheetViews>
  <sheetFormatPr defaultRowHeight="13.9" x14ac:dyDescent="0.4"/>
  <cols>
    <col min="1" max="1" width="9.06640625" style="4"/>
    <col min="2" max="2" width="10.3984375" style="4" customWidth="1"/>
    <col min="3" max="3" width="22.265625" style="4" bestFit="1" customWidth="1"/>
    <col min="4" max="4" width="15.33203125" style="4" bestFit="1" customWidth="1"/>
    <col min="5" max="5" width="13.86328125" style="4" customWidth="1"/>
    <col min="6" max="6" width="16.46484375" style="4" bestFit="1" customWidth="1"/>
    <col min="7" max="7" width="13" style="4" bestFit="1" customWidth="1"/>
    <col min="8" max="8" width="15.33203125" style="4" bestFit="1" customWidth="1"/>
    <col min="9" max="9" width="9.46484375" style="4" customWidth="1"/>
    <col min="10" max="10" width="13" style="4" bestFit="1" customWidth="1"/>
    <col min="11" max="11" width="17.59765625" style="4" bestFit="1" customWidth="1"/>
    <col min="12" max="12" width="21.796875" style="4" bestFit="1" customWidth="1"/>
    <col min="13" max="13" width="14.9296875" style="4" bestFit="1" customWidth="1"/>
    <col min="14" max="16384" width="9.06640625" style="4"/>
  </cols>
  <sheetData>
    <row r="1" spans="1:13" x14ac:dyDescent="0.4">
      <c r="A1" s="31" t="s">
        <v>22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x14ac:dyDescent="0.4">
      <c r="A2" s="32" t="s">
        <v>1</v>
      </c>
      <c r="B2" s="32" t="s">
        <v>2</v>
      </c>
      <c r="C2" s="32" t="s">
        <v>3</v>
      </c>
      <c r="D2" s="34" t="s">
        <v>220</v>
      </c>
      <c r="E2" s="34"/>
      <c r="F2" s="34" t="s">
        <v>4</v>
      </c>
      <c r="G2" s="34"/>
      <c r="H2" s="34" t="s">
        <v>5</v>
      </c>
      <c r="I2" s="34"/>
      <c r="J2" s="21" t="s">
        <v>6</v>
      </c>
      <c r="K2" s="22" t="s">
        <v>7</v>
      </c>
      <c r="L2" s="21" t="s">
        <v>8</v>
      </c>
      <c r="M2" s="22" t="s">
        <v>9</v>
      </c>
    </row>
    <row r="3" spans="1:13" x14ac:dyDescent="0.4">
      <c r="A3" s="33"/>
      <c r="B3" s="33"/>
      <c r="C3" s="33"/>
      <c r="D3" s="21" t="s">
        <v>221</v>
      </c>
      <c r="E3" s="21" t="s">
        <v>11</v>
      </c>
      <c r="F3" s="21" t="s">
        <v>10</v>
      </c>
      <c r="G3" s="21" t="s">
        <v>11</v>
      </c>
      <c r="H3" s="21" t="s">
        <v>10</v>
      </c>
      <c r="I3" s="21" t="s">
        <v>11</v>
      </c>
      <c r="J3" s="21" t="s">
        <v>11</v>
      </c>
      <c r="K3" s="21" t="s">
        <v>11</v>
      </c>
      <c r="L3" s="21" t="s">
        <v>11</v>
      </c>
      <c r="M3" s="21" t="s">
        <v>11</v>
      </c>
    </row>
    <row r="4" spans="1:13" x14ac:dyDescent="0.4">
      <c r="A4" s="4" t="s">
        <v>225</v>
      </c>
      <c r="B4" s="4" t="s">
        <v>226</v>
      </c>
      <c r="C4" s="4" t="s">
        <v>16</v>
      </c>
      <c r="D4" s="4" t="s">
        <v>265</v>
      </c>
      <c r="E4" s="4">
        <v>4.30958780675854E-2</v>
      </c>
      <c r="F4" s="4" t="s">
        <v>287</v>
      </c>
      <c r="G4" s="4">
        <v>0.888860713663569</v>
      </c>
      <c r="H4" s="4" t="s">
        <v>268</v>
      </c>
      <c r="I4" s="4">
        <v>0.111742684771814</v>
      </c>
      <c r="J4" s="4">
        <v>4.5749064354604602E-2</v>
      </c>
      <c r="K4" s="15">
        <v>0.488804454142859</v>
      </c>
      <c r="L4" s="4">
        <v>0.64380000000000004</v>
      </c>
      <c r="M4" s="15">
        <v>0.60734709840776202</v>
      </c>
    </row>
    <row r="5" spans="1:13" x14ac:dyDescent="0.4">
      <c r="A5" s="4" t="s">
        <v>227</v>
      </c>
      <c r="B5" s="4" t="s">
        <v>228</v>
      </c>
      <c r="C5" s="4" t="s">
        <v>16</v>
      </c>
      <c r="D5" s="4" t="s">
        <v>266</v>
      </c>
      <c r="E5" s="4">
        <v>2.1919387054258801E-2</v>
      </c>
      <c r="F5" s="4" t="s">
        <v>288</v>
      </c>
      <c r="G5" s="4">
        <v>7.2834911537056096E-2</v>
      </c>
      <c r="H5" s="4" t="s">
        <v>289</v>
      </c>
      <c r="I5" s="4">
        <v>3.7682675031562599E-2</v>
      </c>
      <c r="J5" s="4">
        <v>3.29041123597585E-2</v>
      </c>
      <c r="K5" s="15">
        <v>0.23247128626272701</v>
      </c>
      <c r="L5" s="4">
        <v>6.6199999999999995E-2</v>
      </c>
      <c r="M5" s="15">
        <v>5.5047640465920797E-2</v>
      </c>
    </row>
    <row r="6" spans="1:13" x14ac:dyDescent="0.4">
      <c r="A6" s="23" t="s">
        <v>40</v>
      </c>
      <c r="B6" s="4" t="s">
        <v>229</v>
      </c>
      <c r="C6" s="4" t="s">
        <v>16</v>
      </c>
      <c r="D6" s="4" t="s">
        <v>267</v>
      </c>
      <c r="E6" s="4">
        <v>1.01442178015578E-4</v>
      </c>
      <c r="F6" s="4" t="s">
        <v>282</v>
      </c>
      <c r="G6" s="4">
        <v>1.3020493210901299E-2</v>
      </c>
      <c r="H6" s="4" t="s">
        <v>274</v>
      </c>
      <c r="I6" s="4">
        <v>5.5543340072189098E-5</v>
      </c>
      <c r="J6" s="4">
        <v>7.0050099999999997E-4</v>
      </c>
      <c r="K6" s="15">
        <v>0.904485505195053</v>
      </c>
      <c r="L6" s="4">
        <v>0.17879999999999999</v>
      </c>
      <c r="M6" s="15">
        <v>0.13309209243483999</v>
      </c>
    </row>
    <row r="7" spans="1:13" x14ac:dyDescent="0.4">
      <c r="A7" s="4" t="s">
        <v>18</v>
      </c>
      <c r="B7" s="4" t="s">
        <v>19</v>
      </c>
      <c r="C7" s="4" t="s">
        <v>20</v>
      </c>
      <c r="D7" s="4" t="s">
        <v>268</v>
      </c>
      <c r="E7" s="4">
        <v>1.8855027170713599E-2</v>
      </c>
      <c r="F7" s="4" t="s">
        <v>277</v>
      </c>
      <c r="G7" s="4">
        <v>6.9578590636367996E-2</v>
      </c>
      <c r="H7" s="4" t="s">
        <v>268</v>
      </c>
      <c r="I7" s="4">
        <v>9.1254998267355794E-2</v>
      </c>
      <c r="J7" s="4">
        <v>2.64301645455912E-2</v>
      </c>
      <c r="K7" s="15">
        <v>0.53794099225430903</v>
      </c>
      <c r="L7" s="4">
        <v>4.9599999999999998E-2</v>
      </c>
      <c r="M7" s="15">
        <v>4.47207965357833E-2</v>
      </c>
    </row>
    <row r="8" spans="1:13" x14ac:dyDescent="0.4">
      <c r="A8" s="4" t="s">
        <v>230</v>
      </c>
      <c r="B8" s="4" t="s">
        <v>231</v>
      </c>
      <c r="C8" s="4" t="s">
        <v>112</v>
      </c>
      <c r="D8" s="4" t="s">
        <v>269</v>
      </c>
      <c r="E8" s="4">
        <v>2.60890763490323E-4</v>
      </c>
      <c r="F8" s="4" t="s">
        <v>289</v>
      </c>
      <c r="G8" s="4">
        <v>0.10167378098528899</v>
      </c>
      <c r="H8" s="4" t="s">
        <v>269</v>
      </c>
      <c r="I8" s="4">
        <v>5.3172191078484001E-3</v>
      </c>
      <c r="J8" s="4">
        <v>1.9677725065501001E-3</v>
      </c>
      <c r="K8" s="15">
        <v>0.66209946482202098</v>
      </c>
      <c r="L8" s="4">
        <v>0.76219999999999999</v>
      </c>
      <c r="M8" s="15">
        <v>0.773806293816378</v>
      </c>
    </row>
    <row r="9" spans="1:13" x14ac:dyDescent="0.4">
      <c r="A9" s="4" t="s">
        <v>59</v>
      </c>
      <c r="B9" s="4" t="s">
        <v>60</v>
      </c>
      <c r="C9" s="4" t="s">
        <v>16</v>
      </c>
      <c r="D9" s="4" t="s">
        <v>270</v>
      </c>
      <c r="E9" s="4">
        <v>4.2156315845397196E-3</v>
      </c>
      <c r="F9" s="4" t="s">
        <v>290</v>
      </c>
      <c r="G9" s="4">
        <v>0.57688447031116297</v>
      </c>
      <c r="H9" s="4" t="s">
        <v>268</v>
      </c>
      <c r="I9" s="15">
        <v>7.0410960798398703E-2</v>
      </c>
      <c r="J9" s="4">
        <v>1.6911649000000001E-2</v>
      </c>
      <c r="K9" s="15">
        <v>0.53316200105479705</v>
      </c>
      <c r="L9" s="4">
        <v>0.43240000000000001</v>
      </c>
      <c r="M9" s="15">
        <v>0.40215802109918097</v>
      </c>
    </row>
    <row r="10" spans="1:13" x14ac:dyDescent="0.4">
      <c r="A10" s="4" t="s">
        <v>232</v>
      </c>
      <c r="B10" s="4" t="s">
        <v>233</v>
      </c>
      <c r="C10" s="4" t="s">
        <v>13</v>
      </c>
      <c r="D10" s="4" t="s">
        <v>271</v>
      </c>
      <c r="E10" s="4">
        <v>4.1859945695980703E-3</v>
      </c>
      <c r="F10" s="4" t="s">
        <v>272</v>
      </c>
      <c r="G10" s="4">
        <v>1.66849323598381E-2</v>
      </c>
      <c r="H10" s="4" t="s">
        <v>271</v>
      </c>
      <c r="I10" s="4">
        <v>4.4995432554484599E-2</v>
      </c>
      <c r="J10" s="4">
        <v>7.8454597668974994E-3</v>
      </c>
      <c r="K10" s="15">
        <v>0.410562325189405</v>
      </c>
      <c r="L10" s="4">
        <v>0.2344</v>
      </c>
      <c r="M10" s="15">
        <v>0.25945853940889801</v>
      </c>
    </row>
    <row r="11" spans="1:13" x14ac:dyDescent="0.4">
      <c r="A11" s="4" t="s">
        <v>21</v>
      </c>
      <c r="B11" s="4" t="s">
        <v>22</v>
      </c>
      <c r="C11" s="4" t="s">
        <v>16</v>
      </c>
      <c r="D11" s="4" t="s">
        <v>268</v>
      </c>
      <c r="E11" s="4">
        <v>2.0230452303327401E-2</v>
      </c>
      <c r="F11" s="4" t="s">
        <v>291</v>
      </c>
      <c r="G11" s="4">
        <v>8.2746738606173806E-2</v>
      </c>
      <c r="H11" s="4" t="s">
        <v>268</v>
      </c>
      <c r="I11" s="4">
        <v>1.7591089611351501E-2</v>
      </c>
      <c r="J11" s="4">
        <v>2.6001739999999999E-2</v>
      </c>
      <c r="K11" s="15">
        <v>0.54846150580427699</v>
      </c>
      <c r="L11" s="4">
        <v>2.0000000000000001E-4</v>
      </c>
      <c r="M11" s="16">
        <v>3.6263271312722798E-5</v>
      </c>
    </row>
    <row r="12" spans="1:13" x14ac:dyDescent="0.4">
      <c r="A12" s="4" t="s">
        <v>234</v>
      </c>
      <c r="B12" s="4" t="s">
        <v>235</v>
      </c>
      <c r="C12" s="17" t="s">
        <v>114</v>
      </c>
      <c r="D12" s="4" t="s">
        <v>268</v>
      </c>
      <c r="E12" s="4">
        <v>1.895660247599E-2</v>
      </c>
      <c r="F12" s="4" t="s">
        <v>292</v>
      </c>
      <c r="G12" s="4">
        <v>0.61065410388225605</v>
      </c>
      <c r="H12" s="4" t="s">
        <v>310</v>
      </c>
      <c r="I12" s="4">
        <v>0.11448116216133</v>
      </c>
      <c r="J12" s="4">
        <v>1.6665300997825899E-2</v>
      </c>
      <c r="K12" s="15">
        <v>0.86169829063824699</v>
      </c>
      <c r="L12" s="4">
        <v>0.77080000000000004</v>
      </c>
      <c r="M12" s="15">
        <v>0.73487377340797999</v>
      </c>
    </row>
    <row r="13" spans="1:13" x14ac:dyDescent="0.4">
      <c r="A13" s="4" t="s">
        <v>236</v>
      </c>
      <c r="B13" s="4" t="s">
        <v>237</v>
      </c>
      <c r="C13" s="17" t="s">
        <v>114</v>
      </c>
      <c r="D13" s="4" t="s">
        <v>272</v>
      </c>
      <c r="E13" s="4">
        <v>4.1426373948644901E-2</v>
      </c>
      <c r="F13" s="4" t="s">
        <v>293</v>
      </c>
      <c r="G13" s="4">
        <v>0.15275968297848599</v>
      </c>
      <c r="H13" s="4" t="s">
        <v>272</v>
      </c>
      <c r="I13" s="4">
        <v>7.1333503685983402E-2</v>
      </c>
      <c r="J13" s="4">
        <v>5.3617289752192501E-2</v>
      </c>
      <c r="K13" s="15">
        <v>0.71233970921155199</v>
      </c>
      <c r="L13" s="4">
        <v>5.0599999999999999E-2</v>
      </c>
      <c r="M13" s="15">
        <v>2.57896234294685E-2</v>
      </c>
    </row>
    <row r="14" spans="1:13" x14ac:dyDescent="0.4">
      <c r="A14" s="4" t="s">
        <v>63</v>
      </c>
      <c r="B14" s="4" t="s">
        <v>64</v>
      </c>
      <c r="C14" s="17" t="s">
        <v>114</v>
      </c>
      <c r="D14" s="4" t="s">
        <v>273</v>
      </c>
      <c r="E14" s="4">
        <v>2.2606133122687201E-2</v>
      </c>
      <c r="F14" s="4" t="s">
        <v>294</v>
      </c>
      <c r="G14" s="4">
        <v>0.42658082796677399</v>
      </c>
      <c r="H14" s="4" t="s">
        <v>282</v>
      </c>
      <c r="I14" s="4">
        <v>6.0317055418065001E-2</v>
      </c>
      <c r="J14" s="4">
        <v>3.5783836078420297E-2</v>
      </c>
      <c r="K14" s="15">
        <v>0.83958475616547301</v>
      </c>
      <c r="L14" s="4">
        <v>2.5000000000000001E-2</v>
      </c>
      <c r="M14" s="15">
        <v>1.43972853703667E-2</v>
      </c>
    </row>
    <row r="15" spans="1:13" x14ac:dyDescent="0.4">
      <c r="A15" s="4" t="s">
        <v>67</v>
      </c>
      <c r="B15" s="4" t="s">
        <v>68</v>
      </c>
      <c r="C15" s="17" t="s">
        <v>114</v>
      </c>
      <c r="D15" s="4" t="s">
        <v>274</v>
      </c>
      <c r="E15" s="4">
        <v>4.0726376575199599E-4</v>
      </c>
      <c r="F15" s="4" t="s">
        <v>295</v>
      </c>
      <c r="G15" s="18">
        <v>0.23381906751145501</v>
      </c>
      <c r="H15" s="4" t="s">
        <v>273</v>
      </c>
      <c r="I15" s="18">
        <v>7.0642712262206997E-3</v>
      </c>
      <c r="J15" s="4">
        <v>3.0047983775909997E-4</v>
      </c>
      <c r="K15" s="15">
        <v>0.40991609289596398</v>
      </c>
      <c r="L15" s="4">
        <v>0.88119999999999998</v>
      </c>
      <c r="M15" s="15">
        <v>0.855805892299076</v>
      </c>
    </row>
    <row r="16" spans="1:13" x14ac:dyDescent="0.4">
      <c r="A16" s="4" t="s">
        <v>69</v>
      </c>
      <c r="B16" s="4" t="s">
        <v>70</v>
      </c>
      <c r="C16" s="4" t="s">
        <v>115</v>
      </c>
      <c r="D16" s="4" t="s">
        <v>275</v>
      </c>
      <c r="E16" s="4">
        <v>1.5948117175920199E-4</v>
      </c>
      <c r="F16" s="4" t="s">
        <v>296</v>
      </c>
      <c r="G16" s="18">
        <v>8.4640102091269995E-4</v>
      </c>
      <c r="H16" s="4" t="s">
        <v>311</v>
      </c>
      <c r="I16" s="19">
        <v>9.4378863044978294E-5</v>
      </c>
      <c r="J16" s="4">
        <v>3.72803E-4</v>
      </c>
      <c r="K16" s="15">
        <v>0.10368386772284301</v>
      </c>
      <c r="L16" s="4">
        <v>5.0000000000000001E-3</v>
      </c>
      <c r="M16" s="15">
        <v>2.72135614806014E-3</v>
      </c>
    </row>
    <row r="17" spans="1:13" x14ac:dyDescent="0.4">
      <c r="A17" s="4" t="s">
        <v>23</v>
      </c>
      <c r="B17" s="4" t="s">
        <v>24</v>
      </c>
      <c r="C17" s="4" t="s">
        <v>20</v>
      </c>
      <c r="D17" s="4" t="s">
        <v>276</v>
      </c>
      <c r="E17" s="4">
        <v>4.4998107280391601E-2</v>
      </c>
      <c r="F17" s="4" t="s">
        <v>297</v>
      </c>
      <c r="G17" s="4">
        <v>0.55173849860816204</v>
      </c>
      <c r="H17" s="4" t="s">
        <v>312</v>
      </c>
      <c r="I17" s="4">
        <v>0.87203496530007396</v>
      </c>
      <c r="J17" s="4">
        <v>6.1192343000000003E-2</v>
      </c>
      <c r="K17" s="15">
        <v>0.15364721922584901</v>
      </c>
      <c r="L17" s="4">
        <v>2.3999999999999998E-3</v>
      </c>
      <c r="M17" s="15">
        <v>2.66175284828819E-3</v>
      </c>
    </row>
    <row r="18" spans="1:13" x14ac:dyDescent="0.4">
      <c r="A18" s="4" t="s">
        <v>238</v>
      </c>
      <c r="B18" s="4" t="s">
        <v>239</v>
      </c>
      <c r="C18" s="17" t="s">
        <v>114</v>
      </c>
      <c r="D18" s="4" t="s">
        <v>277</v>
      </c>
      <c r="E18" s="4">
        <v>3.4600323562314197E-2</v>
      </c>
      <c r="F18" s="4" t="s">
        <v>298</v>
      </c>
      <c r="G18" s="4">
        <v>0.21943593402494399</v>
      </c>
      <c r="H18" s="4" t="s">
        <v>291</v>
      </c>
      <c r="I18" s="4">
        <v>2.2903133848523199E-2</v>
      </c>
      <c r="J18" s="4">
        <v>4.1052677966192899E-2</v>
      </c>
      <c r="K18" s="15">
        <v>0.96130911476439096</v>
      </c>
      <c r="L18" s="4">
        <v>3.2000000000000002E-3</v>
      </c>
      <c r="M18" s="15">
        <v>1.93622192978739E-3</v>
      </c>
    </row>
    <row r="19" spans="1:13" x14ac:dyDescent="0.4">
      <c r="A19" s="4" t="s">
        <v>240</v>
      </c>
      <c r="B19" s="4" t="s">
        <v>241</v>
      </c>
      <c r="C19" s="4" t="s">
        <v>20</v>
      </c>
      <c r="D19" s="4" t="s">
        <v>278</v>
      </c>
      <c r="E19" s="4">
        <v>5.4645526914692804E-3</v>
      </c>
      <c r="F19" s="4" t="s">
        <v>278</v>
      </c>
      <c r="G19" s="4">
        <v>0.32792931134442899</v>
      </c>
      <c r="H19" s="4" t="s">
        <v>278</v>
      </c>
      <c r="I19" s="4">
        <v>3.8464648498665099E-2</v>
      </c>
      <c r="J19" s="4">
        <v>5.674714E-3</v>
      </c>
      <c r="K19" s="15">
        <v>0.98898230749979599</v>
      </c>
      <c r="L19" s="4">
        <v>8.0000000000000002E-3</v>
      </c>
      <c r="M19" s="15">
        <v>5.2143913679941903E-3</v>
      </c>
    </row>
    <row r="20" spans="1:13" x14ac:dyDescent="0.4">
      <c r="A20" s="4" t="s">
        <v>242</v>
      </c>
      <c r="B20" s="4" t="s">
        <v>243</v>
      </c>
      <c r="C20" s="17" t="s">
        <v>114</v>
      </c>
      <c r="D20" s="4" t="s">
        <v>271</v>
      </c>
      <c r="E20" s="4">
        <v>1.1349617185006501E-2</v>
      </c>
      <c r="F20" s="4" t="s">
        <v>272</v>
      </c>
      <c r="G20" s="4">
        <v>0.23026238823996001</v>
      </c>
      <c r="H20" s="4" t="s">
        <v>313</v>
      </c>
      <c r="I20" s="4">
        <v>0.201291430993777</v>
      </c>
      <c r="J20" s="4">
        <v>2.2207200157892099E-2</v>
      </c>
      <c r="K20" s="15">
        <v>0.96197957211152596</v>
      </c>
      <c r="L20" s="4">
        <v>0.27779999999999999</v>
      </c>
      <c r="M20" s="15">
        <v>0.22171850804138701</v>
      </c>
    </row>
    <row r="21" spans="1:13" x14ac:dyDescent="0.4">
      <c r="A21" s="4" t="s">
        <v>244</v>
      </c>
      <c r="B21" s="4" t="s">
        <v>245</v>
      </c>
      <c r="C21" s="4" t="s">
        <v>16</v>
      </c>
      <c r="D21" s="4" t="s">
        <v>279</v>
      </c>
      <c r="E21" s="4">
        <v>2.09107954750369E-3</v>
      </c>
      <c r="F21" s="4" t="s">
        <v>299</v>
      </c>
      <c r="G21" s="4">
        <v>0.30310421216880501</v>
      </c>
      <c r="H21" s="4" t="s">
        <v>314</v>
      </c>
      <c r="I21" s="4">
        <v>3.4059789457170302E-2</v>
      </c>
      <c r="J21" s="4">
        <v>2.1983135810382999E-3</v>
      </c>
      <c r="K21" s="15">
        <v>0.72865551458186595</v>
      </c>
      <c r="L21" s="4">
        <v>0.69099999999999995</v>
      </c>
      <c r="M21" s="15">
        <v>0.66780828024785699</v>
      </c>
    </row>
    <row r="22" spans="1:13" x14ac:dyDescent="0.4">
      <c r="A22" s="4" t="s">
        <v>246</v>
      </c>
      <c r="B22" s="4" t="s">
        <v>247</v>
      </c>
      <c r="C22" s="17" t="s">
        <v>114</v>
      </c>
      <c r="D22" s="4" t="s">
        <v>265</v>
      </c>
      <c r="E22" s="4">
        <v>3.1433263021295899E-2</v>
      </c>
      <c r="F22" s="4" t="s">
        <v>300</v>
      </c>
      <c r="G22" s="4">
        <v>0.51557070363776303</v>
      </c>
      <c r="H22" s="4" t="s">
        <v>315</v>
      </c>
      <c r="I22" s="4">
        <v>0.255536450218045</v>
      </c>
      <c r="J22" s="4">
        <v>5.7352997053627799E-2</v>
      </c>
      <c r="K22" s="15">
        <v>0.916167281096682</v>
      </c>
      <c r="L22" s="4">
        <v>0.56599999999999995</v>
      </c>
      <c r="M22" s="15">
        <v>0.50742129586239104</v>
      </c>
    </row>
    <row r="23" spans="1:13" x14ac:dyDescent="0.4">
      <c r="A23" s="4" t="s">
        <v>248</v>
      </c>
      <c r="B23" s="4" t="s">
        <v>249</v>
      </c>
      <c r="C23" s="4" t="s">
        <v>112</v>
      </c>
      <c r="D23" s="4" t="s">
        <v>265</v>
      </c>
      <c r="E23" s="4">
        <v>4.5718310402645297E-2</v>
      </c>
      <c r="F23" s="4" t="s">
        <v>301</v>
      </c>
      <c r="G23" s="18">
        <v>0.39303189011687101</v>
      </c>
      <c r="H23" s="4" t="s">
        <v>268</v>
      </c>
      <c r="I23" s="18">
        <v>0.106079369027282</v>
      </c>
      <c r="J23" s="4">
        <v>8.5874165245061002E-2</v>
      </c>
      <c r="K23" s="15">
        <v>0.123481957112451</v>
      </c>
      <c r="L23" s="4">
        <v>0.43780000000000002</v>
      </c>
      <c r="M23" s="15">
        <v>0.34972989198366</v>
      </c>
    </row>
    <row r="24" spans="1:13" x14ac:dyDescent="0.4">
      <c r="A24" s="4" t="s">
        <v>250</v>
      </c>
      <c r="B24" s="4" t="s">
        <v>251</v>
      </c>
      <c r="C24" s="4" t="s">
        <v>13</v>
      </c>
      <c r="D24" s="4" t="s">
        <v>280</v>
      </c>
      <c r="E24" s="4">
        <v>1.2295232070106601E-2</v>
      </c>
      <c r="F24" s="4" t="s">
        <v>302</v>
      </c>
      <c r="G24" s="4">
        <v>0.71045387398361404</v>
      </c>
      <c r="H24" s="4" t="s">
        <v>316</v>
      </c>
      <c r="I24" s="4">
        <v>4.1386557125917302E-2</v>
      </c>
      <c r="J24" s="4">
        <v>1.7589980000000002E-2</v>
      </c>
      <c r="K24" s="15">
        <v>0.18995510004861799</v>
      </c>
      <c r="L24" s="4">
        <v>1.6000000000000001E-3</v>
      </c>
      <c r="M24" s="15">
        <v>8.5499645673210397E-4</v>
      </c>
    </row>
    <row r="25" spans="1:13" x14ac:dyDescent="0.4">
      <c r="A25" s="4" t="s">
        <v>222</v>
      </c>
      <c r="B25" s="4" t="s">
        <v>223</v>
      </c>
      <c r="C25" s="4" t="s">
        <v>13</v>
      </c>
      <c r="D25" s="4" t="s">
        <v>272</v>
      </c>
      <c r="E25" s="4">
        <v>2.38938838424604E-3</v>
      </c>
      <c r="F25" s="4" t="s">
        <v>293</v>
      </c>
      <c r="G25" s="18">
        <v>4.66470228853074E-2</v>
      </c>
      <c r="H25" s="4" t="s">
        <v>272</v>
      </c>
      <c r="I25" s="18">
        <v>6.4450962750727106E-2</v>
      </c>
      <c r="J25" s="4">
        <v>8.3210226424763004E-3</v>
      </c>
      <c r="K25" s="15">
        <v>0.70955450082578897</v>
      </c>
      <c r="L25" s="4">
        <v>0.26119999999999999</v>
      </c>
      <c r="M25" s="15">
        <v>0.289955935381914</v>
      </c>
    </row>
    <row r="26" spans="1:13" x14ac:dyDescent="0.4">
      <c r="A26" s="4" t="s">
        <v>83</v>
      </c>
      <c r="B26" s="4" t="s">
        <v>84</v>
      </c>
      <c r="C26" s="4" t="s">
        <v>16</v>
      </c>
      <c r="D26" s="4" t="s">
        <v>281</v>
      </c>
      <c r="E26" s="4">
        <v>1.7343266439734601E-3</v>
      </c>
      <c r="F26" s="4" t="s">
        <v>265</v>
      </c>
      <c r="G26" s="18">
        <v>0.103600703562043</v>
      </c>
      <c r="H26" s="4" t="s">
        <v>281</v>
      </c>
      <c r="I26" s="15">
        <v>5.1305536357923003E-3</v>
      </c>
      <c r="J26" s="4">
        <v>5.4850319999999999E-3</v>
      </c>
      <c r="K26" s="15">
        <v>0.88803242723333298</v>
      </c>
      <c r="L26" s="4">
        <v>0.1434</v>
      </c>
      <c r="M26" s="15">
        <v>8.5319820552903505E-2</v>
      </c>
    </row>
    <row r="27" spans="1:13" x14ac:dyDescent="0.4">
      <c r="A27" s="4" t="s">
        <v>252</v>
      </c>
      <c r="B27" s="4" t="s">
        <v>253</v>
      </c>
      <c r="C27" s="17" t="s">
        <v>114</v>
      </c>
      <c r="D27" s="4" t="s">
        <v>282</v>
      </c>
      <c r="E27" s="4">
        <v>2.1304806957406899E-2</v>
      </c>
      <c r="F27" s="4" t="s">
        <v>291</v>
      </c>
      <c r="G27" s="4">
        <v>6.3035102186512704E-2</v>
      </c>
      <c r="H27" s="4" t="s">
        <v>317</v>
      </c>
      <c r="I27" s="4">
        <v>0.39649758489312897</v>
      </c>
      <c r="J27" s="4">
        <v>3.2343497406082902E-2</v>
      </c>
      <c r="K27" s="15">
        <v>0.17028149642811799</v>
      </c>
      <c r="L27" s="4">
        <v>0.59519999999999995</v>
      </c>
      <c r="M27" s="15">
        <v>0.55489321216658605</v>
      </c>
    </row>
    <row r="28" spans="1:13" x14ac:dyDescent="0.4">
      <c r="A28" s="4" t="s">
        <v>254</v>
      </c>
      <c r="B28" s="4" t="s">
        <v>255</v>
      </c>
      <c r="C28" s="4" t="s">
        <v>13</v>
      </c>
      <c r="D28" s="4" t="s">
        <v>283</v>
      </c>
      <c r="E28" s="4">
        <v>1.0425354640467E-2</v>
      </c>
      <c r="F28" s="4" t="s">
        <v>303</v>
      </c>
      <c r="G28" s="4">
        <v>4.6994578017755501E-2</v>
      </c>
      <c r="H28" s="4" t="s">
        <v>318</v>
      </c>
      <c r="I28" s="4">
        <v>0.142758775819842</v>
      </c>
      <c r="J28" s="4">
        <v>1.0240251160408199E-2</v>
      </c>
      <c r="K28" s="15">
        <v>0.226881293347267</v>
      </c>
      <c r="L28" s="4">
        <v>0.74319999999999997</v>
      </c>
      <c r="M28" s="15">
        <v>0.75328980206225404</v>
      </c>
    </row>
    <row r="29" spans="1:13" x14ac:dyDescent="0.4">
      <c r="A29" s="4" t="s">
        <v>256</v>
      </c>
      <c r="B29" s="4" t="s">
        <v>257</v>
      </c>
      <c r="C29" s="4" t="s">
        <v>13</v>
      </c>
      <c r="D29" s="4" t="s">
        <v>284</v>
      </c>
      <c r="E29" s="4">
        <v>1.9659005766099798E-2</v>
      </c>
      <c r="F29" s="4" t="s">
        <v>304</v>
      </c>
      <c r="G29" s="4">
        <v>8.6946867979564593E-2</v>
      </c>
      <c r="H29" s="4" t="s">
        <v>319</v>
      </c>
      <c r="I29" s="4">
        <v>0.16807764662508201</v>
      </c>
      <c r="J29" s="4">
        <v>3.5094776200127402E-2</v>
      </c>
      <c r="K29" s="15">
        <v>0.311126486655117</v>
      </c>
      <c r="L29" s="4">
        <v>0.21759999999999999</v>
      </c>
      <c r="M29" s="15">
        <v>0.28993279806160899</v>
      </c>
    </row>
    <row r="30" spans="1:13" x14ac:dyDescent="0.4">
      <c r="A30" s="4" t="s">
        <v>258</v>
      </c>
      <c r="B30" s="4" t="s">
        <v>259</v>
      </c>
      <c r="C30" s="17" t="s">
        <v>114</v>
      </c>
      <c r="D30" s="4" t="s">
        <v>282</v>
      </c>
      <c r="E30" s="4">
        <v>3.0897855549538601E-2</v>
      </c>
      <c r="F30" s="4" t="s">
        <v>305</v>
      </c>
      <c r="G30" s="4">
        <v>0.886528195867052</v>
      </c>
      <c r="H30" s="4" t="s">
        <v>315</v>
      </c>
      <c r="I30" s="4">
        <v>0.22338386858395101</v>
      </c>
      <c r="J30" s="4">
        <v>4.2635087869149497E-2</v>
      </c>
      <c r="K30" s="15">
        <v>0.47234701413521202</v>
      </c>
      <c r="L30" s="4">
        <v>0.50360000000000005</v>
      </c>
      <c r="M30" s="15">
        <v>0.498099638845658</v>
      </c>
    </row>
    <row r="31" spans="1:13" x14ac:dyDescent="0.4">
      <c r="A31" s="4" t="s">
        <v>89</v>
      </c>
      <c r="B31" s="4" t="s">
        <v>90</v>
      </c>
      <c r="C31" s="4" t="s">
        <v>13</v>
      </c>
      <c r="D31" s="4" t="s">
        <v>285</v>
      </c>
      <c r="E31" s="4">
        <v>3.3802592334549297E-2</v>
      </c>
      <c r="F31" s="4" t="s">
        <v>306</v>
      </c>
      <c r="G31" s="4">
        <v>0.46588618101385398</v>
      </c>
      <c r="H31" s="4" t="s">
        <v>320</v>
      </c>
      <c r="I31" s="4">
        <v>1.5842330765759399E-2</v>
      </c>
      <c r="J31" s="4">
        <v>0.121125560349019</v>
      </c>
      <c r="K31" s="15">
        <v>0.44131079431139197</v>
      </c>
      <c r="L31" s="4">
        <v>0.46779999999999999</v>
      </c>
      <c r="M31" s="15">
        <v>0.40199193280929701</v>
      </c>
    </row>
    <row r="32" spans="1:13" x14ac:dyDescent="0.4">
      <c r="A32" s="4" t="s">
        <v>98</v>
      </c>
      <c r="B32" s="4" t="s">
        <v>99</v>
      </c>
      <c r="C32" s="4" t="s">
        <v>16</v>
      </c>
      <c r="D32" s="4" t="s">
        <v>276</v>
      </c>
      <c r="E32" s="4">
        <v>1.70664979589331E-2</v>
      </c>
      <c r="F32" s="4" t="s">
        <v>307</v>
      </c>
      <c r="G32" s="4">
        <v>0.23334424497050801</v>
      </c>
      <c r="H32" s="4" t="s">
        <v>276</v>
      </c>
      <c r="I32" s="4">
        <v>2.4619000361717099E-2</v>
      </c>
      <c r="J32" s="4">
        <v>2.1654900000000001E-2</v>
      </c>
      <c r="K32" s="15">
        <v>0.79554054787656203</v>
      </c>
      <c r="L32" s="20" t="s">
        <v>152</v>
      </c>
      <c r="M32" s="16">
        <v>5.7358542517103001E-5</v>
      </c>
    </row>
    <row r="33" spans="1:13" x14ac:dyDescent="0.4">
      <c r="A33" s="4" t="s">
        <v>260</v>
      </c>
      <c r="B33" s="4" t="s">
        <v>261</v>
      </c>
      <c r="C33" s="4" t="s">
        <v>20</v>
      </c>
      <c r="D33" s="4" t="s">
        <v>286</v>
      </c>
      <c r="E33" s="4">
        <v>3.5803472473624198E-3</v>
      </c>
      <c r="F33" s="4" t="s">
        <v>308</v>
      </c>
      <c r="G33" s="18">
        <v>0.249551988583912</v>
      </c>
      <c r="H33" s="4" t="s">
        <v>293</v>
      </c>
      <c r="I33" s="18">
        <v>8.2520628759084905E-2</v>
      </c>
      <c r="J33" s="4">
        <v>1.5486359585885699E-2</v>
      </c>
      <c r="K33" s="15">
        <v>0.85141462940411405</v>
      </c>
      <c r="L33" s="4">
        <v>0.31219999999999998</v>
      </c>
      <c r="M33" s="15">
        <v>0.27159683063974899</v>
      </c>
    </row>
    <row r="34" spans="1:13" x14ac:dyDescent="0.4">
      <c r="A34" s="4" t="s">
        <v>262</v>
      </c>
      <c r="B34" s="4" t="s">
        <v>263</v>
      </c>
      <c r="C34" s="4" t="s">
        <v>13</v>
      </c>
      <c r="D34" s="4" t="s">
        <v>281</v>
      </c>
      <c r="E34" s="4">
        <v>2.8230091407026997E-4</v>
      </c>
      <c r="F34" s="4" t="s">
        <v>273</v>
      </c>
      <c r="G34" s="18">
        <v>0.17912219340153701</v>
      </c>
      <c r="H34" s="4" t="s">
        <v>273</v>
      </c>
      <c r="I34" s="18">
        <v>3.94179229749793E-2</v>
      </c>
      <c r="J34" s="4">
        <v>5.2555100809670004E-4</v>
      </c>
      <c r="K34" s="15">
        <v>0.54230906333249196</v>
      </c>
      <c r="L34" s="4">
        <v>0.88100000000000001</v>
      </c>
      <c r="M34" s="15">
        <v>0.858913476208918</v>
      </c>
    </row>
    <row r="35" spans="1:13" x14ac:dyDescent="0.4">
      <c r="A35" s="4" t="s">
        <v>26</v>
      </c>
      <c r="B35" s="4" t="s">
        <v>27</v>
      </c>
      <c r="C35" s="4" t="s">
        <v>16</v>
      </c>
      <c r="D35" s="4" t="s">
        <v>282</v>
      </c>
      <c r="E35" s="4">
        <v>4.46056700088922E-2</v>
      </c>
      <c r="F35" s="4" t="s">
        <v>309</v>
      </c>
      <c r="G35" s="4">
        <v>0.79491166549623105</v>
      </c>
      <c r="H35" s="4" t="s">
        <v>321</v>
      </c>
      <c r="I35" s="4">
        <v>0.50788599351484198</v>
      </c>
      <c r="J35" s="4">
        <v>6.4300560000000007E-2</v>
      </c>
      <c r="K35" s="15">
        <v>0.312977230271066</v>
      </c>
      <c r="L35" s="4">
        <v>4.0000000000000001E-3</v>
      </c>
      <c r="M35" s="15">
        <v>3.00574422358147E-3</v>
      </c>
    </row>
    <row r="36" spans="1:13" x14ac:dyDescent="0.4">
      <c r="A36" s="4" t="s">
        <v>110</v>
      </c>
      <c r="B36" s="4" t="s">
        <v>264</v>
      </c>
      <c r="C36" s="4" t="s">
        <v>13</v>
      </c>
      <c r="D36" s="4" t="s">
        <v>272</v>
      </c>
      <c r="E36" s="4">
        <v>5.3242048275732E-3</v>
      </c>
      <c r="F36" s="4" t="s">
        <v>293</v>
      </c>
      <c r="G36" s="4">
        <v>6.0196389153357198E-2</v>
      </c>
      <c r="H36" s="4" t="s">
        <v>272</v>
      </c>
      <c r="I36" s="4">
        <v>4.0493095810832803E-2</v>
      </c>
      <c r="J36" s="4">
        <v>1.00164356368559E-2</v>
      </c>
      <c r="K36" s="15">
        <v>0.52083473003862102</v>
      </c>
      <c r="L36" s="4">
        <v>0.14940000000000001</v>
      </c>
      <c r="M36" s="15">
        <v>0.107356990129267</v>
      </c>
    </row>
  </sheetData>
  <mergeCells count="7">
    <mergeCell ref="A1:M1"/>
    <mergeCell ref="A2:A3"/>
    <mergeCell ref="B2:B3"/>
    <mergeCell ref="C2:C3"/>
    <mergeCell ref="D2:E2"/>
    <mergeCell ref="F2:G2"/>
    <mergeCell ref="H2:I2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cheng</dc:creator>
  <cp:lastModifiedBy>tao cheng</cp:lastModifiedBy>
  <dcterms:created xsi:type="dcterms:W3CDTF">2015-06-05T18:19:34Z</dcterms:created>
  <dcterms:modified xsi:type="dcterms:W3CDTF">2023-04-10T08:04:05Z</dcterms:modified>
</cp:coreProperties>
</file>